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2"/>
  </bookViews>
  <sheets>
    <sheet name="Fig 1. pH and ORP." sheetId="1" r:id="rId1"/>
    <sheet name="Fig 2. TAOC determination." sheetId="3" r:id="rId2"/>
    <sheet name="Fig 3. TDS determination result" sheetId="2" r:id="rId3"/>
    <sheet name="Fig 5 Assessment of safety" sheetId="4" r:id="rId4"/>
    <sheet name="Fig 6 Phenotypic dat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62">
  <si>
    <t xml:space="preserve">Table 1. (A) pH and (B) ORP of EBL at different concentrations. </t>
  </si>
  <si>
    <t>pH</t>
  </si>
  <si>
    <t>ORP</t>
  </si>
  <si>
    <t>X</t>
  </si>
  <si>
    <t>Y</t>
  </si>
  <si>
    <t>Y-mean</t>
  </si>
  <si>
    <t>Y-SD</t>
  </si>
  <si>
    <t>water</t>
  </si>
  <si>
    <t>0.001% EBL</t>
  </si>
  <si>
    <t>0.01% EBL</t>
  </si>
  <si>
    <t>0.1% EBL</t>
  </si>
  <si>
    <t>1% EBL</t>
  </si>
  <si>
    <t>10% EBL</t>
  </si>
  <si>
    <t>100% EBL</t>
  </si>
  <si>
    <t>Table 2. Effect of storage temperature on (C) pH and (D) ORP.</t>
  </si>
  <si>
    <t>room temperature</t>
  </si>
  <si>
    <r>
      <rPr>
        <b/>
        <sz val="12"/>
        <color theme="1"/>
        <rFont val="Times New Roman"/>
        <charset val="134"/>
      </rPr>
      <t>50</t>
    </r>
    <r>
      <rPr>
        <b/>
        <sz val="12"/>
        <color theme="1"/>
        <rFont val="Segoe UI Symbol"/>
        <charset val="134"/>
      </rPr>
      <t>℃</t>
    </r>
  </si>
  <si>
    <t>Table 3-1. (E) pH stability of EBL stores at different time (0, 2 and 4 weeks).</t>
  </si>
  <si>
    <t>0 week</t>
  </si>
  <si>
    <t>2 weeks</t>
  </si>
  <si>
    <t>4 weeks</t>
  </si>
  <si>
    <t>8 weeks</t>
  </si>
  <si>
    <t>Table 3-2.  (F) ORP stability of EBL stores at different time (0, 2 and 4 weeks).</t>
  </si>
  <si>
    <t>Table 1. (A) Absorbance of different concentrations of EBL.</t>
  </si>
  <si>
    <t>Group</t>
  </si>
  <si>
    <t>Abs.</t>
  </si>
  <si>
    <t>mean</t>
  </si>
  <si>
    <t>SD</t>
  </si>
  <si>
    <t>Control</t>
  </si>
  <si>
    <t>0.5% EBL</t>
  </si>
  <si>
    <t>1.5%</t>
  </si>
  <si>
    <t>2%</t>
  </si>
  <si>
    <t>2.5%</t>
  </si>
  <si>
    <t>3%</t>
  </si>
  <si>
    <t>40%</t>
  </si>
  <si>
    <t>Table 2.  (B) Standard curve of Trolox. Concentrations: 0, 0.15, 0.3, 0.6, 0.9, 1.0 mM.</t>
  </si>
  <si>
    <t>c (Trolox) (mM)</t>
  </si>
  <si>
    <t>N</t>
  </si>
  <si>
    <t>Table 1. (A) TDS values of different concentrations of EBL.</t>
  </si>
  <si>
    <t>2% EBL</t>
  </si>
  <si>
    <t>3% EBL</t>
  </si>
  <si>
    <t>4% EBL</t>
  </si>
  <si>
    <t>8% EBL</t>
  </si>
  <si>
    <t>20% EBL</t>
  </si>
  <si>
    <t>Table 2.  (B) Linearity of TDS and EBL concentrations.</t>
  </si>
  <si>
    <t xml:space="preserve">Table 1. (A) Hatching rate of the zebrafish larvae. </t>
  </si>
  <si>
    <t>Days post injection</t>
  </si>
  <si>
    <t>Hatching rate (group)</t>
  </si>
  <si>
    <t>0.011%</t>
  </si>
  <si>
    <t>0.022%</t>
  </si>
  <si>
    <t>0.044%</t>
  </si>
  <si>
    <t>0.088%</t>
  </si>
  <si>
    <t>0.170%</t>
  </si>
  <si>
    <t>0.350%</t>
  </si>
  <si>
    <t>0.500%</t>
  </si>
  <si>
    <t xml:space="preserve">Table 2. (B) Malformation rate of the zebrafish larvae. </t>
  </si>
  <si>
    <t>Malformation rate (group)</t>
  </si>
  <si>
    <t xml:space="preserve">Table 3. (C) Survival rate of the zebrafish larvae. </t>
  </si>
  <si>
    <t>Survival rate (group)</t>
  </si>
  <si>
    <t>Table 1. (A) Bar graph of the zebrafish larvae tail swing area.</t>
  </si>
  <si>
    <t>area (Pixel)</t>
  </si>
  <si>
    <t>Table 2.  (B) Bar graph of cardiac beats fluctuations in zebrafish larva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"/>
  </numFmts>
  <fonts count="2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2"/>
      <color theme="1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9" applyNumberFormat="0" applyAlignment="0" applyProtection="0">
      <alignment vertical="center"/>
    </xf>
    <xf numFmtId="0" fontId="16" fillId="4" borderId="10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2"/>
  <sheetViews>
    <sheetView zoomScale="90" zoomScaleNormal="90" workbookViewId="0">
      <selection activeCell="S11" sqref="S11"/>
    </sheetView>
  </sheetViews>
  <sheetFormatPr defaultColWidth="9" defaultRowHeight="13.8"/>
  <cols>
    <col min="1" max="1" width="13.6666666666667" style="11" customWidth="1"/>
    <col min="2" max="2" width="8.77777777777778" style="11" customWidth="1"/>
    <col min="3" max="4" width="8.88888888888889" style="11"/>
    <col min="5" max="6" width="14.7777777777778" style="11" customWidth="1"/>
    <col min="7" max="9" width="9.77777777777778" style="11" customWidth="1"/>
    <col min="10" max="11" width="15.7777777777778" style="11" customWidth="1"/>
    <col min="12" max="16384" width="8.88888888888889" style="11"/>
  </cols>
  <sheetData>
    <row r="1" ht="17.4" customHeight="1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7.4" customHeight="1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ht="15.6" spans="1:11">
      <c r="A3" s="10"/>
      <c r="B3" s="10" t="s">
        <v>1</v>
      </c>
      <c r="C3" s="10"/>
      <c r="D3" s="10"/>
      <c r="E3" s="10"/>
      <c r="F3" s="10"/>
      <c r="G3" s="26" t="s">
        <v>2</v>
      </c>
      <c r="H3" s="26"/>
      <c r="I3" s="26"/>
      <c r="J3" s="26"/>
      <c r="K3" s="26"/>
    </row>
    <row r="4" ht="15.6" spans="1:18">
      <c r="A4" s="9" t="s">
        <v>3</v>
      </c>
      <c r="B4" s="9" t="s">
        <v>4</v>
      </c>
      <c r="C4" s="9"/>
      <c r="D4" s="9"/>
      <c r="E4" s="9" t="s">
        <v>5</v>
      </c>
      <c r="F4" s="9" t="s">
        <v>6</v>
      </c>
      <c r="G4" s="9" t="s">
        <v>4</v>
      </c>
      <c r="H4" s="9"/>
      <c r="I4" s="9"/>
      <c r="J4" s="9" t="s">
        <v>5</v>
      </c>
      <c r="K4" s="9" t="s">
        <v>6</v>
      </c>
      <c r="L4" s="28"/>
      <c r="M4" s="28"/>
      <c r="N4" s="28"/>
      <c r="O4" s="28"/>
      <c r="P4" s="28"/>
      <c r="Q4" s="28"/>
      <c r="R4" s="28"/>
    </row>
    <row r="5" ht="15.6" spans="1:18">
      <c r="A5" s="9" t="s">
        <v>7</v>
      </c>
      <c r="B5" s="9">
        <v>7.01</v>
      </c>
      <c r="C5" s="9">
        <v>6.76</v>
      </c>
      <c r="D5" s="9">
        <v>6.56</v>
      </c>
      <c r="E5" s="27">
        <f>AVERAGE(B5:D5)</f>
        <v>6.77666666666667</v>
      </c>
      <c r="F5" s="27">
        <f>STDEV(B5:D5)</f>
        <v>0.225462487641145</v>
      </c>
      <c r="G5" s="9">
        <v>389.8</v>
      </c>
      <c r="H5" s="9">
        <v>413.5</v>
      </c>
      <c r="I5" s="9">
        <v>397.1</v>
      </c>
      <c r="J5" s="17">
        <f>AVERAGE(G5:I5)</f>
        <v>400.133333333333</v>
      </c>
      <c r="K5" s="17">
        <f>STDEV(G5:I5)</f>
        <v>12.1376823707549</v>
      </c>
      <c r="L5" s="28"/>
      <c r="M5" s="28"/>
      <c r="N5" s="28"/>
      <c r="O5" s="28"/>
      <c r="P5" s="28"/>
      <c r="Q5" s="28"/>
      <c r="R5" s="28"/>
    </row>
    <row r="6" ht="15.6" spans="1:18">
      <c r="A6" s="9" t="s">
        <v>8</v>
      </c>
      <c r="B6" s="9">
        <v>6.56</v>
      </c>
      <c r="C6" s="9">
        <v>6.49</v>
      </c>
      <c r="D6" s="9">
        <v>6.39</v>
      </c>
      <c r="E6" s="27">
        <f t="shared" ref="E6:E11" si="0">AVERAGE(B6:D6)</f>
        <v>6.48</v>
      </c>
      <c r="F6" s="27">
        <f t="shared" ref="F6:F11" si="1">STDEV(B6:D6)</f>
        <v>0.0854400374531753</v>
      </c>
      <c r="G6" s="9">
        <v>395.1</v>
      </c>
      <c r="H6" s="9">
        <v>396</v>
      </c>
      <c r="I6" s="9">
        <v>386.5</v>
      </c>
      <c r="J6" s="17">
        <f t="shared" ref="J6:J11" si="2">AVERAGE(G6:I6)</f>
        <v>392.533333333333</v>
      </c>
      <c r="K6" s="17">
        <f t="shared" ref="K6:K11" si="3">STDEV(G6:I6)</f>
        <v>5.24436205208349</v>
      </c>
      <c r="L6" s="28"/>
      <c r="M6" s="28"/>
      <c r="N6" s="28"/>
      <c r="O6" s="28"/>
      <c r="P6" s="28"/>
      <c r="Q6" s="28"/>
      <c r="R6" s="28"/>
    </row>
    <row r="7" ht="15.6" spans="1:18">
      <c r="A7" s="9" t="s">
        <v>9</v>
      </c>
      <c r="B7" s="9">
        <v>6.79</v>
      </c>
      <c r="C7" s="9">
        <v>6.71</v>
      </c>
      <c r="D7" s="9">
        <v>6.66</v>
      </c>
      <c r="E7" s="27">
        <f t="shared" si="0"/>
        <v>6.72</v>
      </c>
      <c r="F7" s="27">
        <f t="shared" si="1"/>
        <v>0.06557438524302</v>
      </c>
      <c r="G7" s="9">
        <v>376.2</v>
      </c>
      <c r="H7" s="9">
        <v>377.5</v>
      </c>
      <c r="I7" s="9">
        <v>394.3</v>
      </c>
      <c r="J7" s="17">
        <f t="shared" si="2"/>
        <v>382.666666666667</v>
      </c>
      <c r="K7" s="17">
        <f t="shared" si="3"/>
        <v>10.0957086592935</v>
      </c>
      <c r="L7" s="28"/>
      <c r="M7" s="28"/>
      <c r="N7" s="28"/>
      <c r="O7" s="28"/>
      <c r="P7" s="28"/>
      <c r="Q7" s="28"/>
      <c r="R7" s="28"/>
    </row>
    <row r="8" ht="15.6" spans="1:18">
      <c r="A8" s="9" t="s">
        <v>10</v>
      </c>
      <c r="B8" s="9">
        <v>9.44</v>
      </c>
      <c r="C8" s="9">
        <v>9.58</v>
      </c>
      <c r="D8" s="9">
        <v>9.64</v>
      </c>
      <c r="E8" s="27">
        <f t="shared" si="0"/>
        <v>9.55333333333333</v>
      </c>
      <c r="F8" s="27">
        <f t="shared" si="1"/>
        <v>0.102632028788938</v>
      </c>
      <c r="G8" s="9">
        <v>388.5</v>
      </c>
      <c r="H8" s="9">
        <v>359.6</v>
      </c>
      <c r="I8" s="9">
        <v>354.7</v>
      </c>
      <c r="J8" s="17">
        <f t="shared" si="2"/>
        <v>367.6</v>
      </c>
      <c r="K8" s="17">
        <f t="shared" si="3"/>
        <v>18.2649938406779</v>
      </c>
      <c r="L8" s="28"/>
      <c r="M8" s="28"/>
      <c r="N8" s="28"/>
      <c r="O8" s="28"/>
      <c r="P8" s="28"/>
      <c r="Q8" s="28"/>
      <c r="R8" s="28"/>
    </row>
    <row r="9" ht="15.6" spans="1:18">
      <c r="A9" s="9" t="s">
        <v>11</v>
      </c>
      <c r="B9" s="9">
        <v>10.93</v>
      </c>
      <c r="C9" s="9">
        <v>10.97</v>
      </c>
      <c r="D9" s="9">
        <v>10.96</v>
      </c>
      <c r="E9" s="27">
        <f t="shared" si="0"/>
        <v>10.9533333333333</v>
      </c>
      <c r="F9" s="27">
        <f t="shared" si="1"/>
        <v>0.0208166599946619</v>
      </c>
      <c r="G9" s="9">
        <v>351.3</v>
      </c>
      <c r="H9" s="9">
        <v>340.6</v>
      </c>
      <c r="I9" s="9">
        <v>335.6</v>
      </c>
      <c r="J9" s="17">
        <f t="shared" si="2"/>
        <v>342.5</v>
      </c>
      <c r="K9" s="17">
        <f t="shared" si="3"/>
        <v>8.02059848141022</v>
      </c>
      <c r="L9" s="28"/>
      <c r="M9" s="28"/>
      <c r="N9" s="28"/>
      <c r="O9" s="28"/>
      <c r="P9" s="28"/>
      <c r="Q9" s="28"/>
      <c r="R9" s="28"/>
    </row>
    <row r="10" ht="15.6" spans="1:18">
      <c r="A10" s="9" t="s">
        <v>12</v>
      </c>
      <c r="B10" s="9">
        <v>12.12</v>
      </c>
      <c r="C10" s="9">
        <v>12.15</v>
      </c>
      <c r="D10" s="9">
        <v>12.14</v>
      </c>
      <c r="E10" s="27">
        <f t="shared" si="0"/>
        <v>12.1366666666667</v>
      </c>
      <c r="F10" s="27">
        <f t="shared" si="1"/>
        <v>0.0152752523165201</v>
      </c>
      <c r="G10" s="9">
        <v>212.8</v>
      </c>
      <c r="H10" s="9">
        <v>203.7</v>
      </c>
      <c r="I10" s="9">
        <v>200.5</v>
      </c>
      <c r="J10" s="17">
        <f t="shared" si="2"/>
        <v>205.666666666667</v>
      </c>
      <c r="K10" s="17">
        <f t="shared" si="3"/>
        <v>6.38148363104799</v>
      </c>
      <c r="L10" s="28"/>
      <c r="M10" s="28"/>
      <c r="N10" s="28"/>
      <c r="O10" s="28"/>
      <c r="P10" s="28"/>
      <c r="Q10" s="28"/>
      <c r="R10" s="28"/>
    </row>
    <row r="11" ht="15.6" spans="1:18">
      <c r="A11" s="9" t="s">
        <v>13</v>
      </c>
      <c r="B11" s="9">
        <v>13.07</v>
      </c>
      <c r="C11" s="9">
        <v>13.08</v>
      </c>
      <c r="D11" s="9">
        <v>13.09</v>
      </c>
      <c r="E11" s="27">
        <f t="shared" si="0"/>
        <v>13.08</v>
      </c>
      <c r="F11" s="27">
        <f t="shared" si="1"/>
        <v>0.00999999999999979</v>
      </c>
      <c r="G11" s="9">
        <v>45.7</v>
      </c>
      <c r="H11" s="9">
        <v>47</v>
      </c>
      <c r="I11" s="9">
        <v>48.4</v>
      </c>
      <c r="J11" s="17">
        <f t="shared" si="2"/>
        <v>47.0333333333333</v>
      </c>
      <c r="K11" s="17">
        <f t="shared" si="3"/>
        <v>1.35030860670194</v>
      </c>
      <c r="L11" s="28"/>
      <c r="M11" s="28"/>
      <c r="N11" s="28"/>
      <c r="O11" s="28"/>
      <c r="P11" s="28"/>
      <c r="Q11" s="28"/>
      <c r="R11" s="28"/>
    </row>
    <row r="12" ht="15.6" spans="7:18">
      <c r="G12" s="28"/>
      <c r="H12" s="28"/>
      <c r="I12" s="28"/>
      <c r="J12" s="29"/>
      <c r="K12" s="29"/>
      <c r="L12" s="28"/>
      <c r="M12" s="28"/>
      <c r="N12" s="28"/>
      <c r="O12" s="28"/>
      <c r="P12" s="28"/>
      <c r="Q12" s="28"/>
      <c r="R12" s="28"/>
    </row>
    <row r="13" ht="15.6" spans="7:18"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</row>
    <row r="14" ht="15.6" customHeight="1" spans="1:21">
      <c r="A14" s="2" t="s">
        <v>14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customHeight="1" spans="1:21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</row>
    <row r="16" ht="15.6" spans="1:21">
      <c r="A16" s="9"/>
      <c r="B16" s="10" t="s">
        <v>1</v>
      </c>
      <c r="C16" s="10"/>
      <c r="D16" s="10"/>
      <c r="E16" s="10"/>
      <c r="F16" s="10"/>
      <c r="G16" s="10"/>
      <c r="H16" s="10"/>
      <c r="I16" s="10"/>
      <c r="J16" s="10"/>
      <c r="K16" s="10"/>
      <c r="L16" s="10" t="s">
        <v>2</v>
      </c>
      <c r="M16" s="10"/>
      <c r="N16" s="10"/>
      <c r="O16" s="10"/>
      <c r="P16" s="10"/>
      <c r="Q16" s="10"/>
      <c r="R16" s="10"/>
      <c r="S16" s="10"/>
      <c r="T16" s="10"/>
      <c r="U16" s="10"/>
    </row>
    <row r="17" ht="19.2" spans="1:21">
      <c r="A17" s="10"/>
      <c r="B17" s="10" t="s">
        <v>15</v>
      </c>
      <c r="C17" s="10"/>
      <c r="D17" s="10"/>
      <c r="E17" s="10"/>
      <c r="F17" s="10"/>
      <c r="G17" s="10" t="s">
        <v>16</v>
      </c>
      <c r="H17" s="10"/>
      <c r="I17" s="10"/>
      <c r="J17" s="10"/>
      <c r="K17" s="10"/>
      <c r="L17" s="10" t="s">
        <v>15</v>
      </c>
      <c r="M17" s="10"/>
      <c r="N17" s="10"/>
      <c r="O17" s="10"/>
      <c r="P17" s="10"/>
      <c r="Q17" s="10" t="s">
        <v>16</v>
      </c>
      <c r="R17" s="10"/>
      <c r="S17" s="10"/>
      <c r="T17" s="10"/>
      <c r="U17" s="10"/>
    </row>
    <row r="18" ht="15.6" spans="1:21">
      <c r="A18" s="9" t="s">
        <v>3</v>
      </c>
      <c r="B18" s="9" t="s">
        <v>4</v>
      </c>
      <c r="C18" s="9"/>
      <c r="D18" s="9"/>
      <c r="E18" s="9" t="s">
        <v>5</v>
      </c>
      <c r="F18" s="9" t="s">
        <v>6</v>
      </c>
      <c r="G18" s="9" t="s">
        <v>4</v>
      </c>
      <c r="H18" s="9"/>
      <c r="I18" s="9"/>
      <c r="J18" s="9" t="s">
        <v>5</v>
      </c>
      <c r="K18" s="9" t="s">
        <v>6</v>
      </c>
      <c r="L18" s="9" t="s">
        <v>4</v>
      </c>
      <c r="M18" s="9"/>
      <c r="N18" s="9"/>
      <c r="O18" s="9" t="s">
        <v>5</v>
      </c>
      <c r="P18" s="9" t="s">
        <v>6</v>
      </c>
      <c r="Q18" s="9" t="s">
        <v>4</v>
      </c>
      <c r="R18" s="9"/>
      <c r="S18" s="9"/>
      <c r="T18" s="9" t="s">
        <v>5</v>
      </c>
      <c r="U18" s="9" t="s">
        <v>6</v>
      </c>
    </row>
    <row r="19" ht="15.6" spans="1:21">
      <c r="A19" s="9" t="s">
        <v>7</v>
      </c>
      <c r="B19" s="9">
        <v>7.01</v>
      </c>
      <c r="C19" s="9">
        <v>6.76</v>
      </c>
      <c r="D19" s="9">
        <v>6.56</v>
      </c>
      <c r="E19" s="27">
        <f>AVERAGE(B19:D19)</f>
        <v>6.77666666666667</v>
      </c>
      <c r="F19" s="27">
        <f>STDEV(B19:D19)</f>
        <v>0.225462487641145</v>
      </c>
      <c r="G19" s="9">
        <v>6.66</v>
      </c>
      <c r="H19" s="9">
        <v>6.51</v>
      </c>
      <c r="I19" s="9">
        <v>6.39</v>
      </c>
      <c r="J19" s="27">
        <f>AVERAGE(G19:I19)</f>
        <v>6.52</v>
      </c>
      <c r="K19" s="27">
        <f>STDEV(G19:I19)</f>
        <v>0.135277492584687</v>
      </c>
      <c r="L19" s="9">
        <v>389.8</v>
      </c>
      <c r="M19" s="9">
        <v>413.5</v>
      </c>
      <c r="N19" s="9">
        <v>397.1</v>
      </c>
      <c r="O19" s="17">
        <f>AVERAGE(L19:N19)</f>
        <v>400.133333333333</v>
      </c>
      <c r="P19" s="17">
        <f>STDEV(L19:N19)</f>
        <v>12.1376823707549</v>
      </c>
      <c r="Q19" s="9">
        <v>375.2</v>
      </c>
      <c r="R19" s="9">
        <v>347.6</v>
      </c>
      <c r="S19" s="9">
        <v>361.9</v>
      </c>
      <c r="T19" s="17">
        <f>AVERAGE(Q19:S19)</f>
        <v>361.566666666667</v>
      </c>
      <c r="U19" s="17">
        <f>STDEV(Q19:S19)</f>
        <v>13.8030189934424</v>
      </c>
    </row>
    <row r="20" ht="15.6" spans="1:21">
      <c r="A20" s="9" t="s">
        <v>9</v>
      </c>
      <c r="B20" s="9">
        <v>6.79</v>
      </c>
      <c r="C20" s="9">
        <v>6.71</v>
      </c>
      <c r="D20" s="9">
        <v>6.66</v>
      </c>
      <c r="E20" s="27">
        <f t="shared" ref="E20:E22" si="4">AVERAGE(B20:D20)</f>
        <v>6.72</v>
      </c>
      <c r="F20" s="27">
        <f t="shared" ref="F20:F22" si="5">STDEV(B20:D20)</f>
        <v>0.06557438524302</v>
      </c>
      <c r="G20" s="9">
        <v>6.55</v>
      </c>
      <c r="H20" s="9">
        <v>6.51</v>
      </c>
      <c r="I20" s="9">
        <v>6.53</v>
      </c>
      <c r="J20" s="27">
        <f t="shared" ref="J20:J22" si="6">AVERAGE(G20:I20)</f>
        <v>6.53</v>
      </c>
      <c r="K20" s="27">
        <f t="shared" ref="K20:K22" si="7">STDEV(G20:I20)</f>
        <v>0.02</v>
      </c>
      <c r="L20" s="9">
        <v>376.2</v>
      </c>
      <c r="M20" s="9">
        <v>377.5</v>
      </c>
      <c r="N20" s="9">
        <v>394.3</v>
      </c>
      <c r="O20" s="17">
        <f t="shared" ref="O20:O22" si="8">AVERAGE(L20:N20)</f>
        <v>382.666666666667</v>
      </c>
      <c r="P20" s="17">
        <f t="shared" ref="P20:P22" si="9">STDEV(L20:N20)</f>
        <v>10.0957086592935</v>
      </c>
      <c r="Q20" s="9">
        <v>370.8</v>
      </c>
      <c r="R20" s="9">
        <v>342.2</v>
      </c>
      <c r="S20" s="9">
        <v>365.2</v>
      </c>
      <c r="T20" s="17">
        <f t="shared" ref="T20:T22" si="10">AVERAGE(Q20:S20)</f>
        <v>359.4</v>
      </c>
      <c r="U20" s="17">
        <f t="shared" ref="U20:U22" si="11">STDEV(Q20:S20)</f>
        <v>15.1565167502299</v>
      </c>
    </row>
    <row r="21" ht="15.6" spans="1:21">
      <c r="A21" s="9" t="s">
        <v>11</v>
      </c>
      <c r="B21" s="9">
        <v>10.93</v>
      </c>
      <c r="C21" s="9">
        <v>10.97</v>
      </c>
      <c r="D21" s="9">
        <v>10.96</v>
      </c>
      <c r="E21" s="27">
        <f t="shared" si="4"/>
        <v>10.9533333333333</v>
      </c>
      <c r="F21" s="27">
        <f t="shared" si="5"/>
        <v>0.0208166599946619</v>
      </c>
      <c r="G21" s="9">
        <v>10.61</v>
      </c>
      <c r="H21" s="9">
        <v>10.77</v>
      </c>
      <c r="I21" s="9">
        <v>10.3</v>
      </c>
      <c r="J21" s="27">
        <f t="shared" si="6"/>
        <v>10.56</v>
      </c>
      <c r="K21" s="27">
        <f t="shared" si="7"/>
        <v>0.23895606290697</v>
      </c>
      <c r="L21" s="9">
        <v>351.3</v>
      </c>
      <c r="M21" s="9">
        <v>340.6</v>
      </c>
      <c r="N21" s="9">
        <v>335.6</v>
      </c>
      <c r="O21" s="17">
        <f t="shared" si="8"/>
        <v>342.5</v>
      </c>
      <c r="P21" s="17">
        <f t="shared" si="9"/>
        <v>8.02059848141022</v>
      </c>
      <c r="Q21" s="9">
        <v>287.7</v>
      </c>
      <c r="R21" s="9">
        <v>284.8</v>
      </c>
      <c r="S21" s="9">
        <v>277.8</v>
      </c>
      <c r="T21" s="17">
        <f t="shared" si="10"/>
        <v>283.433333333333</v>
      </c>
      <c r="U21" s="17">
        <f t="shared" si="11"/>
        <v>5.08953174008506</v>
      </c>
    </row>
    <row r="22" ht="15.6" spans="1:21">
      <c r="A22" s="9" t="s">
        <v>13</v>
      </c>
      <c r="B22" s="9">
        <v>13.07</v>
      </c>
      <c r="C22" s="9">
        <v>13.08</v>
      </c>
      <c r="D22" s="9">
        <v>13.09</v>
      </c>
      <c r="E22" s="27">
        <f t="shared" si="4"/>
        <v>13.08</v>
      </c>
      <c r="F22" s="27">
        <f t="shared" si="5"/>
        <v>0.00999999999999979</v>
      </c>
      <c r="G22" s="9">
        <v>12.95</v>
      </c>
      <c r="H22" s="9">
        <v>12.95</v>
      </c>
      <c r="I22" s="9">
        <v>12.94</v>
      </c>
      <c r="J22" s="27">
        <f t="shared" si="6"/>
        <v>12.9466666666667</v>
      </c>
      <c r="K22" s="27">
        <f t="shared" si="7"/>
        <v>0.00577350269189613</v>
      </c>
      <c r="L22" s="9">
        <v>45.7</v>
      </c>
      <c r="M22" s="9">
        <v>47</v>
      </c>
      <c r="N22" s="9">
        <v>48.4</v>
      </c>
      <c r="O22" s="17">
        <f t="shared" si="8"/>
        <v>47.0333333333333</v>
      </c>
      <c r="P22" s="17">
        <f t="shared" si="9"/>
        <v>1.35030860670194</v>
      </c>
      <c r="Q22" s="9">
        <v>47.6</v>
      </c>
      <c r="R22" s="9">
        <v>51.2</v>
      </c>
      <c r="S22" s="9">
        <v>50.7</v>
      </c>
      <c r="T22" s="17">
        <f t="shared" si="10"/>
        <v>49.8333333333333</v>
      </c>
      <c r="U22" s="17">
        <f t="shared" si="11"/>
        <v>1.95021366350801</v>
      </c>
    </row>
    <row r="23" ht="15.6" spans="1:21">
      <c r="A23" s="28"/>
      <c r="B23" s="28"/>
      <c r="C23" s="28"/>
      <c r="D23" s="28"/>
      <c r="E23" s="29"/>
      <c r="F23" s="29"/>
      <c r="G23" s="28"/>
      <c r="H23" s="28"/>
      <c r="I23" s="28"/>
      <c r="J23" s="29"/>
      <c r="K23" s="29"/>
      <c r="L23" s="28"/>
      <c r="M23" s="28"/>
      <c r="N23" s="28"/>
      <c r="O23" s="21"/>
      <c r="P23" s="21"/>
      <c r="Q23" s="28"/>
      <c r="R23" s="28"/>
      <c r="S23" s="28"/>
      <c r="T23" s="21"/>
      <c r="U23" s="21"/>
    </row>
    <row r="25" spans="1:18">
      <c r="A25" s="2" t="s">
        <v>1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</row>
    <row r="27" ht="15.6" spans="1:21">
      <c r="A27" s="10"/>
      <c r="B27" s="10" t="s">
        <v>18</v>
      </c>
      <c r="C27" s="10"/>
      <c r="D27" s="10"/>
      <c r="E27" s="10"/>
      <c r="F27" s="10"/>
      <c r="G27" s="10" t="s">
        <v>19</v>
      </c>
      <c r="H27" s="10"/>
      <c r="I27" s="10"/>
      <c r="J27" s="10"/>
      <c r="K27" s="10"/>
      <c r="L27" s="10" t="s">
        <v>20</v>
      </c>
      <c r="M27" s="10"/>
      <c r="N27" s="10"/>
      <c r="O27" s="10"/>
      <c r="P27" s="10"/>
      <c r="Q27" s="10" t="s">
        <v>21</v>
      </c>
      <c r="R27" s="10"/>
      <c r="S27" s="10"/>
      <c r="T27" s="10"/>
      <c r="U27" s="10"/>
    </row>
    <row r="28" ht="15.6" spans="1:21">
      <c r="A28" s="9" t="s">
        <v>3</v>
      </c>
      <c r="B28" s="9" t="s">
        <v>4</v>
      </c>
      <c r="C28" s="9"/>
      <c r="D28" s="9"/>
      <c r="E28" s="9" t="s">
        <v>5</v>
      </c>
      <c r="F28" s="9" t="s">
        <v>6</v>
      </c>
      <c r="G28" s="9" t="s">
        <v>4</v>
      </c>
      <c r="H28" s="9"/>
      <c r="I28" s="9"/>
      <c r="J28" s="9" t="s">
        <v>5</v>
      </c>
      <c r="K28" s="9" t="s">
        <v>6</v>
      </c>
      <c r="L28" s="9" t="s">
        <v>4</v>
      </c>
      <c r="M28" s="9"/>
      <c r="N28" s="9"/>
      <c r="O28" s="9" t="s">
        <v>5</v>
      </c>
      <c r="P28" s="9" t="s">
        <v>6</v>
      </c>
      <c r="Q28" s="9" t="s">
        <v>4</v>
      </c>
      <c r="R28" s="9"/>
      <c r="S28" s="9"/>
      <c r="T28" s="9" t="s">
        <v>5</v>
      </c>
      <c r="U28" s="9" t="s">
        <v>6</v>
      </c>
    </row>
    <row r="29" ht="15.6" spans="1:21">
      <c r="A29" s="9" t="s">
        <v>7</v>
      </c>
      <c r="B29" s="9">
        <v>7.01</v>
      </c>
      <c r="C29" s="9">
        <v>6.76</v>
      </c>
      <c r="D29" s="9">
        <v>6.56</v>
      </c>
      <c r="E29" s="27">
        <f>AVERAGE(B29:D29)</f>
        <v>6.77666666666667</v>
      </c>
      <c r="F29" s="27">
        <f>STDEV(B29:D29)</f>
        <v>0.225462487641145</v>
      </c>
      <c r="G29" s="9">
        <v>7.02</v>
      </c>
      <c r="H29" s="9">
        <v>6.82</v>
      </c>
      <c r="I29" s="9">
        <v>6.66</v>
      </c>
      <c r="J29" s="27">
        <f>AVERAGE(G29:I29)</f>
        <v>6.83333333333333</v>
      </c>
      <c r="K29" s="27">
        <f>STDEV(G29:I29)</f>
        <v>0.180369990112915</v>
      </c>
      <c r="L29" s="9">
        <v>7.26</v>
      </c>
      <c r="M29" s="9">
        <v>6.98</v>
      </c>
      <c r="N29" s="9">
        <v>7.22</v>
      </c>
      <c r="O29" s="27">
        <f>AVERAGE(L29:N29)</f>
        <v>7.15333333333333</v>
      </c>
      <c r="P29" s="27">
        <f>STDEV(L29:N29)</f>
        <v>0.151437555888007</v>
      </c>
      <c r="Q29" s="9">
        <v>7.34</v>
      </c>
      <c r="R29" s="9">
        <v>6.97</v>
      </c>
      <c r="S29" s="9">
        <v>6.76</v>
      </c>
      <c r="T29" s="27">
        <f>AVERAGE(Q29:S29)</f>
        <v>7.02333333333333</v>
      </c>
      <c r="U29" s="27">
        <f>STDEV(Q29:S29)</f>
        <v>0.29365512652316</v>
      </c>
    </row>
    <row r="30" ht="15.6" spans="1:21">
      <c r="A30" s="9" t="s">
        <v>9</v>
      </c>
      <c r="B30" s="9">
        <v>6.79</v>
      </c>
      <c r="C30" s="9">
        <v>6.71</v>
      </c>
      <c r="D30" s="9">
        <v>6.66</v>
      </c>
      <c r="E30" s="27">
        <f t="shared" ref="E30:E32" si="12">AVERAGE(B30:D30)</f>
        <v>6.72</v>
      </c>
      <c r="F30" s="27">
        <f t="shared" ref="F30:F32" si="13">STDEV(B30:D30)</f>
        <v>0.06557438524302</v>
      </c>
      <c r="G30" s="9">
        <v>6.98</v>
      </c>
      <c r="H30" s="9">
        <v>6.88</v>
      </c>
      <c r="I30" s="9">
        <v>6.74</v>
      </c>
      <c r="J30" s="27">
        <f t="shared" ref="J30:J32" si="14">AVERAGE(G30:I30)</f>
        <v>6.86666666666667</v>
      </c>
      <c r="K30" s="27">
        <f t="shared" ref="K30:K32" si="15">STDEV(G30:I30)</f>
        <v>0.120554275466834</v>
      </c>
      <c r="L30" s="9">
        <v>7.01</v>
      </c>
      <c r="M30" s="9">
        <v>6.88</v>
      </c>
      <c r="N30" s="9">
        <v>6.77</v>
      </c>
      <c r="O30" s="27">
        <f t="shared" ref="O30:O32" si="16">AVERAGE(L30:N30)</f>
        <v>6.88666666666667</v>
      </c>
      <c r="P30" s="27">
        <f t="shared" ref="P30:P32" si="17">STDEV(L30:N30)</f>
        <v>0.120138808606267</v>
      </c>
      <c r="Q30" s="9">
        <v>6.71</v>
      </c>
      <c r="R30" s="9">
        <v>7.21</v>
      </c>
      <c r="S30" s="9">
        <v>7.18</v>
      </c>
      <c r="T30" s="27">
        <f t="shared" ref="T30:T32" si="18">AVERAGE(Q30:S30)</f>
        <v>7.03333333333333</v>
      </c>
      <c r="U30" s="27">
        <f t="shared" ref="U30:U32" si="19">STDEV(Q30:S30)</f>
        <v>0.280416357107308</v>
      </c>
    </row>
    <row r="31" ht="15.6" spans="1:21">
      <c r="A31" s="9" t="s">
        <v>11</v>
      </c>
      <c r="B31" s="9">
        <v>10.93</v>
      </c>
      <c r="C31" s="9">
        <v>10.97</v>
      </c>
      <c r="D31" s="9">
        <v>10.96</v>
      </c>
      <c r="E31" s="27">
        <f t="shared" si="12"/>
        <v>10.9533333333333</v>
      </c>
      <c r="F31" s="27">
        <f t="shared" si="13"/>
        <v>0.0208166599946619</v>
      </c>
      <c r="G31" s="9">
        <v>10.6</v>
      </c>
      <c r="H31" s="9">
        <v>10.61</v>
      </c>
      <c r="I31" s="9">
        <v>10.73</v>
      </c>
      <c r="J31" s="27">
        <f t="shared" si="14"/>
        <v>10.6466666666667</v>
      </c>
      <c r="K31" s="27">
        <f t="shared" si="15"/>
        <v>0.0723417813807029</v>
      </c>
      <c r="L31" s="9">
        <v>10.62</v>
      </c>
      <c r="M31" s="9">
        <v>10.65</v>
      </c>
      <c r="N31" s="9">
        <v>10.66</v>
      </c>
      <c r="O31" s="27">
        <f t="shared" si="16"/>
        <v>10.6433333333333</v>
      </c>
      <c r="P31" s="27">
        <f t="shared" si="17"/>
        <v>0.0208166599946619</v>
      </c>
      <c r="Q31" s="9">
        <v>10.38</v>
      </c>
      <c r="R31" s="9">
        <v>10.43</v>
      </c>
      <c r="S31" s="9">
        <v>10.45</v>
      </c>
      <c r="T31" s="27">
        <f t="shared" si="18"/>
        <v>10.42</v>
      </c>
      <c r="U31" s="27">
        <f t="shared" si="19"/>
        <v>0.0360555127546391</v>
      </c>
    </row>
    <row r="32" ht="15.6" spans="1:21">
      <c r="A32" s="9" t="s">
        <v>13</v>
      </c>
      <c r="B32" s="9">
        <v>13.07</v>
      </c>
      <c r="C32" s="9">
        <v>13.08</v>
      </c>
      <c r="D32" s="9">
        <v>13.09</v>
      </c>
      <c r="E32" s="27">
        <f t="shared" si="12"/>
        <v>13.08</v>
      </c>
      <c r="F32" s="27">
        <f t="shared" si="13"/>
        <v>0.00999999999999979</v>
      </c>
      <c r="G32" s="9">
        <v>13.03</v>
      </c>
      <c r="H32" s="9">
        <v>13.04</v>
      </c>
      <c r="I32" s="9">
        <v>13.04</v>
      </c>
      <c r="J32" s="27">
        <f t="shared" si="14"/>
        <v>13.0366666666667</v>
      </c>
      <c r="K32" s="27">
        <f t="shared" si="15"/>
        <v>0.00577350269189613</v>
      </c>
      <c r="L32" s="9">
        <v>13.08</v>
      </c>
      <c r="M32" s="9">
        <v>13.08</v>
      </c>
      <c r="N32" s="9">
        <v>13.07</v>
      </c>
      <c r="O32" s="27">
        <f t="shared" si="16"/>
        <v>13.0766666666667</v>
      </c>
      <c r="P32" s="27">
        <f t="shared" si="17"/>
        <v>0.00577350269189613</v>
      </c>
      <c r="Q32" s="9">
        <v>13.04</v>
      </c>
      <c r="R32" s="9">
        <v>13.05</v>
      </c>
      <c r="S32" s="9">
        <v>13.08</v>
      </c>
      <c r="T32" s="27">
        <f t="shared" si="18"/>
        <v>13.0566666666667</v>
      </c>
      <c r="U32" s="27">
        <f t="shared" si="19"/>
        <v>0.0208166599946616</v>
      </c>
    </row>
    <row r="35" spans="1:18">
      <c r="A35" s="2" t="s">
        <v>2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ht="15.6" spans="1:21">
      <c r="A37" s="10"/>
      <c r="B37" s="10" t="s">
        <v>18</v>
      </c>
      <c r="C37" s="10"/>
      <c r="D37" s="10"/>
      <c r="E37" s="10"/>
      <c r="F37" s="10"/>
      <c r="G37" s="10" t="s">
        <v>19</v>
      </c>
      <c r="H37" s="10"/>
      <c r="I37" s="10"/>
      <c r="J37" s="10"/>
      <c r="K37" s="10"/>
      <c r="L37" s="10" t="s">
        <v>20</v>
      </c>
      <c r="M37" s="10"/>
      <c r="N37" s="10"/>
      <c r="O37" s="10"/>
      <c r="P37" s="10"/>
      <c r="Q37" s="10" t="s">
        <v>21</v>
      </c>
      <c r="R37" s="10"/>
      <c r="S37" s="10"/>
      <c r="T37" s="10"/>
      <c r="U37" s="10"/>
    </row>
    <row r="38" ht="15.6" spans="1:21">
      <c r="A38" s="9" t="s">
        <v>3</v>
      </c>
      <c r="B38" s="9" t="s">
        <v>4</v>
      </c>
      <c r="C38" s="9"/>
      <c r="D38" s="9"/>
      <c r="E38" s="9" t="s">
        <v>5</v>
      </c>
      <c r="F38" s="9" t="s">
        <v>6</v>
      </c>
      <c r="G38" s="9" t="s">
        <v>4</v>
      </c>
      <c r="H38" s="9"/>
      <c r="I38" s="9"/>
      <c r="J38" s="9" t="s">
        <v>5</v>
      </c>
      <c r="K38" s="9" t="s">
        <v>6</v>
      </c>
      <c r="L38" s="9" t="s">
        <v>4</v>
      </c>
      <c r="M38" s="9"/>
      <c r="N38" s="9"/>
      <c r="O38" s="9" t="s">
        <v>5</v>
      </c>
      <c r="P38" s="9" t="s">
        <v>6</v>
      </c>
      <c r="Q38" s="9" t="s">
        <v>4</v>
      </c>
      <c r="R38" s="9"/>
      <c r="S38" s="9"/>
      <c r="T38" s="9" t="s">
        <v>5</v>
      </c>
      <c r="U38" s="9" t="s">
        <v>6</v>
      </c>
    </row>
    <row r="39" ht="15.6" spans="1:21">
      <c r="A39" s="9" t="s">
        <v>7</v>
      </c>
      <c r="B39" s="9">
        <v>389.8</v>
      </c>
      <c r="C39" s="9">
        <v>413.5</v>
      </c>
      <c r="D39" s="9">
        <v>397.1</v>
      </c>
      <c r="E39" s="17">
        <f>AVERAGE(B39:D39)</f>
        <v>400.133333333333</v>
      </c>
      <c r="F39" s="17">
        <f>STDEV(B39:D39)</f>
        <v>12.1376823707549</v>
      </c>
      <c r="G39" s="9">
        <v>350.7</v>
      </c>
      <c r="H39" s="9">
        <v>348.9</v>
      </c>
      <c r="I39" s="9">
        <v>360.4</v>
      </c>
      <c r="J39" s="17">
        <f>AVERAGE(G39:I39)</f>
        <v>353.333333333333</v>
      </c>
      <c r="K39" s="17">
        <f>STDEV(G39:I39)</f>
        <v>6.18573628061634</v>
      </c>
      <c r="L39" s="9">
        <v>360.4</v>
      </c>
      <c r="M39" s="9">
        <v>352.6</v>
      </c>
      <c r="N39" s="9">
        <v>337.6</v>
      </c>
      <c r="O39" s="17">
        <f>AVERAGE(L39:N39)</f>
        <v>350.2</v>
      </c>
      <c r="P39" s="17">
        <f>STDEV(L39:N39)</f>
        <v>11.5879247494968</v>
      </c>
      <c r="Q39" s="9">
        <v>305</v>
      </c>
      <c r="R39" s="9">
        <v>314</v>
      </c>
      <c r="S39" s="9">
        <v>316.2</v>
      </c>
      <c r="T39" s="17">
        <f>AVERAGE(Q39:S39)</f>
        <v>311.733333333333</v>
      </c>
      <c r="U39" s="17">
        <f>STDEV(Q39:S39)</f>
        <v>5.93408234972631</v>
      </c>
    </row>
    <row r="40" ht="15.6" spans="1:21">
      <c r="A40" s="9" t="s">
        <v>9</v>
      </c>
      <c r="B40" s="9">
        <v>376.2</v>
      </c>
      <c r="C40" s="9">
        <v>377.5</v>
      </c>
      <c r="D40" s="9">
        <v>394.3</v>
      </c>
      <c r="E40" s="17">
        <f t="shared" ref="E40:E42" si="20">AVERAGE(B40:D40)</f>
        <v>382.666666666667</v>
      </c>
      <c r="F40" s="17">
        <f t="shared" ref="F40:F42" si="21">STDEV(B40:D40)</f>
        <v>10.0957086592935</v>
      </c>
      <c r="G40" s="9">
        <v>346.3</v>
      </c>
      <c r="H40" s="9">
        <v>324.6</v>
      </c>
      <c r="I40" s="9">
        <v>332.8</v>
      </c>
      <c r="J40" s="17">
        <f t="shared" ref="J40:J42" si="22">AVERAGE(G40:I40)</f>
        <v>334.566666666667</v>
      </c>
      <c r="K40" s="17">
        <f t="shared" ref="K40:K42" si="23">STDEV(G40:I40)</f>
        <v>10.9573415267269</v>
      </c>
      <c r="L40" s="9">
        <v>330.7</v>
      </c>
      <c r="M40" s="9">
        <v>332.5</v>
      </c>
      <c r="N40" s="9">
        <v>336.1</v>
      </c>
      <c r="O40" s="17">
        <f t="shared" ref="O40:O42" si="24">AVERAGE(L40:N40)</f>
        <v>333.1</v>
      </c>
      <c r="P40" s="17">
        <f t="shared" ref="P40:P42" si="25">STDEV(L40:N40)</f>
        <v>2.74954541697352</v>
      </c>
      <c r="Q40" s="9">
        <v>305.2</v>
      </c>
      <c r="R40" s="9">
        <v>311.1</v>
      </c>
      <c r="S40" s="9">
        <v>307.4</v>
      </c>
      <c r="T40" s="17">
        <f t="shared" ref="T40:T42" si="26">AVERAGE(Q40:S40)</f>
        <v>307.9</v>
      </c>
      <c r="U40" s="17">
        <f t="shared" ref="U40:U42" si="27">STDEV(Q40:S40)</f>
        <v>2.98161030317513</v>
      </c>
    </row>
    <row r="41" ht="15.6" spans="1:21">
      <c r="A41" s="9" t="s">
        <v>11</v>
      </c>
      <c r="B41" s="9">
        <v>351.3</v>
      </c>
      <c r="C41" s="9">
        <v>340.6</v>
      </c>
      <c r="D41" s="9">
        <v>335.6</v>
      </c>
      <c r="E41" s="17">
        <f t="shared" si="20"/>
        <v>342.5</v>
      </c>
      <c r="F41" s="17">
        <f t="shared" si="21"/>
        <v>8.02059848141022</v>
      </c>
      <c r="G41" s="9">
        <v>310</v>
      </c>
      <c r="H41" s="9">
        <v>295.3</v>
      </c>
      <c r="I41" s="9">
        <v>296.1</v>
      </c>
      <c r="J41" s="17">
        <f t="shared" si="22"/>
        <v>300.466666666667</v>
      </c>
      <c r="K41" s="17">
        <f t="shared" si="23"/>
        <v>8.26579296458199</v>
      </c>
      <c r="L41" s="9">
        <v>298</v>
      </c>
      <c r="M41" s="9">
        <v>268.6</v>
      </c>
      <c r="N41" s="9">
        <v>276.8</v>
      </c>
      <c r="O41" s="17">
        <f t="shared" si="24"/>
        <v>281.133333333333</v>
      </c>
      <c r="P41" s="17">
        <f t="shared" si="25"/>
        <v>15.1714644426085</v>
      </c>
      <c r="Q41" s="9">
        <v>295.9</v>
      </c>
      <c r="R41" s="9">
        <v>286.5</v>
      </c>
      <c r="S41" s="9">
        <v>275.8</v>
      </c>
      <c r="T41" s="17">
        <f t="shared" si="26"/>
        <v>286.066666666667</v>
      </c>
      <c r="U41" s="17">
        <f t="shared" si="27"/>
        <v>10.057004192767</v>
      </c>
    </row>
    <row r="42" ht="15.6" spans="1:21">
      <c r="A42" s="9" t="s">
        <v>13</v>
      </c>
      <c r="B42" s="9">
        <v>45.7</v>
      </c>
      <c r="C42" s="9">
        <v>47</v>
      </c>
      <c r="D42" s="9">
        <v>48.4</v>
      </c>
      <c r="E42" s="17">
        <f t="shared" si="20"/>
        <v>47.0333333333333</v>
      </c>
      <c r="F42" s="17">
        <f t="shared" si="21"/>
        <v>1.35030860670194</v>
      </c>
      <c r="G42" s="9">
        <v>41.6</v>
      </c>
      <c r="H42" s="9">
        <v>44.9</v>
      </c>
      <c r="I42" s="9">
        <v>44.8</v>
      </c>
      <c r="J42" s="17">
        <f t="shared" si="22"/>
        <v>43.7666666666667</v>
      </c>
      <c r="K42" s="17">
        <f t="shared" si="23"/>
        <v>1.87705443004014</v>
      </c>
      <c r="L42" s="9">
        <v>46.4</v>
      </c>
      <c r="M42" s="9">
        <v>46.4</v>
      </c>
      <c r="N42" s="9">
        <v>50.5</v>
      </c>
      <c r="O42" s="17">
        <f t="shared" si="24"/>
        <v>47.7666666666667</v>
      </c>
      <c r="P42" s="17">
        <f t="shared" si="25"/>
        <v>2.36713610367747</v>
      </c>
      <c r="Q42" s="9">
        <v>41.3</v>
      </c>
      <c r="R42" s="9">
        <v>39.8</v>
      </c>
      <c r="S42" s="9">
        <v>45.1</v>
      </c>
      <c r="T42" s="17">
        <f t="shared" si="26"/>
        <v>42.0666666666667</v>
      </c>
      <c r="U42" s="17">
        <f t="shared" si="27"/>
        <v>2.73191019862172</v>
      </c>
    </row>
  </sheetData>
  <mergeCells count="34">
    <mergeCell ref="B3:F3"/>
    <mergeCell ref="G3:K3"/>
    <mergeCell ref="B4:D4"/>
    <mergeCell ref="G4:I4"/>
    <mergeCell ref="B16:K16"/>
    <mergeCell ref="L16:U16"/>
    <mergeCell ref="B17:F17"/>
    <mergeCell ref="G17:K17"/>
    <mergeCell ref="L17:P17"/>
    <mergeCell ref="Q17:U17"/>
    <mergeCell ref="B18:D18"/>
    <mergeCell ref="G18:I18"/>
    <mergeCell ref="L18:N18"/>
    <mergeCell ref="Q18:S18"/>
    <mergeCell ref="B27:F27"/>
    <mergeCell ref="G27:K27"/>
    <mergeCell ref="L27:P27"/>
    <mergeCell ref="Q27:U27"/>
    <mergeCell ref="B28:D28"/>
    <mergeCell ref="G28:I28"/>
    <mergeCell ref="L28:N28"/>
    <mergeCell ref="Q28:S28"/>
    <mergeCell ref="B37:F37"/>
    <mergeCell ref="G37:K37"/>
    <mergeCell ref="L37:P37"/>
    <mergeCell ref="Q37:U37"/>
    <mergeCell ref="B38:D38"/>
    <mergeCell ref="G38:I38"/>
    <mergeCell ref="L38:N38"/>
    <mergeCell ref="Q38:S38"/>
    <mergeCell ref="A1:K2"/>
    <mergeCell ref="A14:U15"/>
    <mergeCell ref="A25:R26"/>
    <mergeCell ref="A35:R3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8"/>
  <sheetViews>
    <sheetView workbookViewId="0">
      <selection activeCell="F18" sqref="F18"/>
    </sheetView>
  </sheetViews>
  <sheetFormatPr defaultColWidth="9" defaultRowHeight="13.8"/>
  <cols>
    <col min="1" max="1" width="15.7777777777778" style="1" customWidth="1"/>
    <col min="2" max="7" width="13.7777777777778" style="1" customWidth="1"/>
    <col min="8" max="16384" width="8.88888888888889" style="1"/>
  </cols>
  <sheetData>
    <row r="1" customHeight="1" spans="1:17">
      <c r="A1" s="23" t="s">
        <v>23</v>
      </c>
      <c r="B1" s="23"/>
      <c r="C1" s="23"/>
      <c r="D1" s="23"/>
      <c r="E1" s="23"/>
      <c r="F1" s="23"/>
      <c r="G1" s="23"/>
      <c r="H1" s="8"/>
      <c r="I1" s="8"/>
      <c r="J1" s="8"/>
      <c r="K1" s="8"/>
      <c r="L1" s="8"/>
      <c r="M1" s="8"/>
      <c r="N1" s="8"/>
      <c r="O1" s="8"/>
      <c r="P1" s="8"/>
      <c r="Q1" s="8"/>
    </row>
    <row r="2" ht="17.4" customHeight="1" spans="1:17">
      <c r="A2" s="23"/>
      <c r="B2" s="23"/>
      <c r="C2" s="23"/>
      <c r="D2" s="23"/>
      <c r="E2" s="23"/>
      <c r="F2" s="23"/>
      <c r="G2" s="23"/>
      <c r="H2" s="8"/>
      <c r="I2" s="8"/>
      <c r="J2" s="8"/>
      <c r="K2" s="8"/>
      <c r="L2" s="8"/>
      <c r="M2" s="8"/>
      <c r="N2" s="8"/>
      <c r="O2" s="8"/>
      <c r="P2" s="8"/>
      <c r="Q2" s="8"/>
    </row>
    <row r="3" ht="15.6" spans="1:20">
      <c r="A3" s="9" t="s">
        <v>24</v>
      </c>
      <c r="B3" s="9" t="s">
        <v>25</v>
      </c>
      <c r="C3" s="9"/>
      <c r="D3" s="9"/>
      <c r="E3" s="9"/>
      <c r="F3" s="3" t="s">
        <v>26</v>
      </c>
      <c r="G3" s="3" t="s">
        <v>27</v>
      </c>
      <c r="H3" s="11"/>
      <c r="I3" s="11"/>
      <c r="J3" s="11"/>
      <c r="K3" s="11"/>
      <c r="O3" s="11"/>
      <c r="P3" s="11"/>
      <c r="Q3" s="11"/>
      <c r="R3" s="11"/>
      <c r="S3" s="11"/>
      <c r="T3" s="11"/>
    </row>
    <row r="4" ht="15.6" spans="1:20">
      <c r="A4" s="3" t="s">
        <v>28</v>
      </c>
      <c r="B4" s="24">
        <v>0.668333</v>
      </c>
      <c r="C4" s="24">
        <v>0.666333</v>
      </c>
      <c r="D4" s="24">
        <v>0.674333</v>
      </c>
      <c r="E4" s="24">
        <v>0.662333</v>
      </c>
      <c r="F4" s="24">
        <f>AVERAGE(B4:E4)</f>
        <v>0.667833</v>
      </c>
      <c r="G4" s="24">
        <f>STDEV(B4:E4)</f>
        <v>0.005</v>
      </c>
      <c r="H4" s="11"/>
      <c r="I4" s="11"/>
      <c r="J4" s="11"/>
      <c r="K4" s="11"/>
      <c r="O4" s="11"/>
      <c r="P4" s="11"/>
      <c r="Q4" s="11"/>
      <c r="R4" s="11"/>
      <c r="S4" s="11"/>
      <c r="T4" s="11"/>
    </row>
    <row r="5" ht="15.6" spans="1:20">
      <c r="A5" s="3" t="s">
        <v>29</v>
      </c>
      <c r="B5" s="24">
        <v>0.665333</v>
      </c>
      <c r="C5" s="24">
        <v>0.670333</v>
      </c>
      <c r="D5" s="24">
        <v>0.669333</v>
      </c>
      <c r="E5" s="24">
        <v>0.662333</v>
      </c>
      <c r="F5" s="24">
        <f t="shared" ref="F5:F11" si="0">AVERAGE(B5:E5)</f>
        <v>0.666833</v>
      </c>
      <c r="G5" s="24">
        <f t="shared" ref="G5:G11" si="1">STDEV(B5:E5)</f>
        <v>0.00369684550213648</v>
      </c>
      <c r="H5" s="11"/>
      <c r="I5" s="11"/>
      <c r="J5" s="11"/>
      <c r="K5" s="11"/>
      <c r="O5" s="11"/>
      <c r="P5" s="11"/>
      <c r="Q5" s="11"/>
      <c r="R5" s="11"/>
      <c r="S5" s="11"/>
      <c r="T5" s="11"/>
    </row>
    <row r="6" ht="15.6" spans="1:20">
      <c r="A6" s="3" t="s">
        <v>11</v>
      </c>
      <c r="B6" s="24">
        <v>0.667333</v>
      </c>
      <c r="C6" s="24">
        <v>0.669333</v>
      </c>
      <c r="D6" s="24">
        <v>0.664333</v>
      </c>
      <c r="E6" s="24">
        <v>0.661333</v>
      </c>
      <c r="F6" s="24">
        <f t="shared" si="0"/>
        <v>0.665583</v>
      </c>
      <c r="G6" s="24">
        <f t="shared" si="1"/>
        <v>0.0035</v>
      </c>
      <c r="H6" s="11"/>
      <c r="I6" s="11"/>
      <c r="J6" s="11"/>
      <c r="K6" s="11"/>
      <c r="O6" s="11"/>
      <c r="P6" s="11"/>
      <c r="Q6" s="11"/>
      <c r="R6" s="11"/>
      <c r="S6" s="11"/>
      <c r="T6" s="11"/>
    </row>
    <row r="7" ht="15.6" spans="1:20">
      <c r="A7" s="3" t="s">
        <v>30</v>
      </c>
      <c r="B7" s="24">
        <v>0.673333</v>
      </c>
      <c r="C7" s="24">
        <v>0.657333</v>
      </c>
      <c r="D7" s="24">
        <v>0.660333</v>
      </c>
      <c r="E7" s="24">
        <v>0.662333</v>
      </c>
      <c r="F7" s="24">
        <f t="shared" si="0"/>
        <v>0.663333</v>
      </c>
      <c r="G7" s="24">
        <f t="shared" si="1"/>
        <v>0.00697614984548546</v>
      </c>
      <c r="H7" s="11"/>
      <c r="I7" s="11"/>
      <c r="J7" s="11"/>
      <c r="K7" s="11"/>
      <c r="O7" s="11"/>
      <c r="P7" s="11"/>
      <c r="Q7" s="11"/>
      <c r="R7" s="11"/>
      <c r="S7" s="11"/>
      <c r="T7" s="11"/>
    </row>
    <row r="8" ht="15.6" spans="1:20">
      <c r="A8" s="3" t="s">
        <v>31</v>
      </c>
      <c r="B8" s="24">
        <v>0.650333</v>
      </c>
      <c r="C8" s="24">
        <v>0.654333</v>
      </c>
      <c r="D8" s="24">
        <v>0.663333</v>
      </c>
      <c r="E8" s="24">
        <v>0.649333</v>
      </c>
      <c r="F8" s="24">
        <f t="shared" si="0"/>
        <v>0.654333</v>
      </c>
      <c r="G8" s="24">
        <f t="shared" si="1"/>
        <v>0.00637704215656962</v>
      </c>
      <c r="H8" s="11"/>
      <c r="I8" s="11"/>
      <c r="J8" s="11"/>
      <c r="K8" s="11"/>
      <c r="O8" s="11"/>
      <c r="P8" s="11"/>
      <c r="Q8" s="11"/>
      <c r="R8" s="11"/>
      <c r="S8" s="11"/>
      <c r="T8" s="11"/>
    </row>
    <row r="9" ht="15.6" spans="1:20">
      <c r="A9" s="3" t="s">
        <v>32</v>
      </c>
      <c r="B9" s="24">
        <v>0.644333</v>
      </c>
      <c r="C9" s="24">
        <v>0.651333</v>
      </c>
      <c r="D9" s="24">
        <v>0.661333</v>
      </c>
      <c r="E9" s="24">
        <v>0.647333</v>
      </c>
      <c r="F9" s="24">
        <f t="shared" si="0"/>
        <v>0.651083</v>
      </c>
      <c r="G9" s="24">
        <f t="shared" si="1"/>
        <v>0.00741057802513853</v>
      </c>
      <c r="H9" s="11"/>
      <c r="I9" s="11"/>
      <c r="J9" s="11"/>
      <c r="K9" s="11"/>
      <c r="O9" s="11"/>
      <c r="P9" s="11"/>
      <c r="Q9" s="11"/>
      <c r="R9" s="11"/>
      <c r="S9" s="11"/>
      <c r="T9" s="11"/>
    </row>
    <row r="10" ht="15.6" spans="1:20">
      <c r="A10" s="3" t="s">
        <v>33</v>
      </c>
      <c r="B10" s="24">
        <v>0.645333</v>
      </c>
      <c r="C10" s="24">
        <v>0.637333</v>
      </c>
      <c r="D10" s="24">
        <v>0.649333</v>
      </c>
      <c r="E10" s="24">
        <v>0.640333</v>
      </c>
      <c r="F10" s="24">
        <f t="shared" si="0"/>
        <v>0.643083</v>
      </c>
      <c r="G10" s="24">
        <f t="shared" si="1"/>
        <v>0.00531507290636733</v>
      </c>
      <c r="H10" s="11"/>
      <c r="I10" s="11"/>
      <c r="J10" s="11"/>
      <c r="K10" s="11"/>
      <c r="O10" s="11"/>
      <c r="P10" s="11"/>
      <c r="Q10" s="11"/>
      <c r="R10" s="11"/>
      <c r="S10" s="11"/>
      <c r="T10" s="11"/>
    </row>
    <row r="11" ht="15.6" spans="1:20">
      <c r="A11" s="3" t="s">
        <v>34</v>
      </c>
      <c r="B11" s="24">
        <v>0.301</v>
      </c>
      <c r="C11" s="24">
        <v>0.303</v>
      </c>
      <c r="D11" s="24">
        <v>0.305</v>
      </c>
      <c r="E11" s="24">
        <v>0.294</v>
      </c>
      <c r="F11" s="24">
        <f t="shared" si="0"/>
        <v>0.30075</v>
      </c>
      <c r="G11" s="24">
        <f t="shared" si="1"/>
        <v>0.0047871355387817</v>
      </c>
      <c r="H11" s="11"/>
      <c r="I11" s="11"/>
      <c r="J11" s="11"/>
      <c r="K11" s="11"/>
      <c r="O11" s="11"/>
      <c r="P11" s="11"/>
      <c r="Q11" s="11"/>
      <c r="R11" s="11"/>
      <c r="S11" s="11"/>
      <c r="T11" s="11"/>
    </row>
    <row r="12" spans="1:20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 spans="1:20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 customHeight="1" spans="1:20">
      <c r="A14" s="2" t="s">
        <v>35</v>
      </c>
      <c r="B14" s="2"/>
      <c r="C14" s="2"/>
      <c r="D14" s="2"/>
      <c r="E14" s="2"/>
      <c r="F14" s="2"/>
      <c r="G14" s="2"/>
      <c r="H14" s="8"/>
      <c r="I14" s="8"/>
      <c r="J14" s="8"/>
      <c r="K14" s="8"/>
      <c r="L14" s="11"/>
      <c r="M14" s="11"/>
      <c r="N14" s="11"/>
      <c r="O14" s="11"/>
      <c r="P14" s="11"/>
      <c r="Q14" s="11"/>
      <c r="R14" s="11"/>
      <c r="S14" s="11"/>
      <c r="T14" s="11"/>
    </row>
    <row r="15" customHeight="1" spans="1:20">
      <c r="A15" s="2"/>
      <c r="B15" s="2"/>
      <c r="C15" s="2"/>
      <c r="D15" s="2"/>
      <c r="E15" s="2"/>
      <c r="F15" s="2"/>
      <c r="G15" s="2"/>
      <c r="H15" s="8"/>
      <c r="I15" s="8"/>
      <c r="J15" s="8"/>
      <c r="K15" s="8"/>
      <c r="L15" s="11"/>
      <c r="M15" s="11"/>
      <c r="N15" s="11"/>
      <c r="O15" s="11"/>
      <c r="P15" s="11"/>
      <c r="Q15" s="11"/>
      <c r="R15" s="11"/>
      <c r="S15" s="11"/>
      <c r="T15" s="11"/>
    </row>
    <row r="16" ht="15.6" spans="1:20">
      <c r="A16" s="25" t="s">
        <v>36</v>
      </c>
      <c r="B16" s="25" t="s">
        <v>25</v>
      </c>
      <c r="C16" s="25"/>
      <c r="D16" s="25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</row>
    <row r="17" ht="15.6" spans="1:20">
      <c r="A17" s="25"/>
      <c r="B17" s="25" t="s">
        <v>26</v>
      </c>
      <c r="C17" s="25" t="s">
        <v>27</v>
      </c>
      <c r="D17" s="25" t="s">
        <v>37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  <row r="18" ht="15.6" spans="1:20">
      <c r="A18" s="25">
        <v>0</v>
      </c>
      <c r="B18" s="25">
        <v>0.66783</v>
      </c>
      <c r="C18" s="25">
        <v>0.005</v>
      </c>
      <c r="D18" s="25">
        <v>3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ht="15.6" spans="1:20">
      <c r="A19" s="25">
        <v>0.15</v>
      </c>
      <c r="B19" s="25">
        <v>0.57858</v>
      </c>
      <c r="C19" s="25">
        <v>0.00883</v>
      </c>
      <c r="D19" s="25">
        <v>3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ht="15.6" spans="1:20">
      <c r="A20" s="25">
        <v>0.3</v>
      </c>
      <c r="B20" s="25">
        <v>0.48933</v>
      </c>
      <c r="C20" s="25">
        <v>0.00883</v>
      </c>
      <c r="D20" s="25">
        <v>3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</row>
    <row r="21" ht="15.6" spans="1:20">
      <c r="A21" s="25">
        <v>0.6</v>
      </c>
      <c r="B21" s="25">
        <v>0.29583</v>
      </c>
      <c r="C21" s="25">
        <v>0.00311</v>
      </c>
      <c r="D21" s="25">
        <v>3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</row>
    <row r="22" ht="15.6" spans="1:20">
      <c r="A22" s="25">
        <v>0.9</v>
      </c>
      <c r="B22" s="25">
        <v>0.105</v>
      </c>
      <c r="C22" s="25">
        <v>0.00603</v>
      </c>
      <c r="D22" s="25">
        <v>3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</row>
    <row r="23" ht="15.6" spans="1:20">
      <c r="A23" s="25">
        <v>1</v>
      </c>
      <c r="B23" s="25">
        <v>0.03408</v>
      </c>
      <c r="C23" s="25">
        <v>0.00263</v>
      </c>
      <c r="D23" s="25">
        <v>3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</row>
    <row r="24" spans="1:20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</row>
    <row r="25" spans="1:20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</row>
    <row r="26" spans="1:20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</row>
    <row r="27" spans="1:20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</row>
    <row r="28" spans="1:20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</row>
  </sheetData>
  <mergeCells count="5">
    <mergeCell ref="B3:E3"/>
    <mergeCell ref="B16:D16"/>
    <mergeCell ref="A16:A17"/>
    <mergeCell ref="A1:G2"/>
    <mergeCell ref="A14:G1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M26"/>
  <sheetViews>
    <sheetView tabSelected="1" workbookViewId="0">
      <selection activeCell="O17" sqref="O17"/>
    </sheetView>
  </sheetViews>
  <sheetFormatPr defaultColWidth="9" defaultRowHeight="13.8"/>
  <cols>
    <col min="1" max="3" width="11.7777777777778" style="1" customWidth="1"/>
    <col min="4" max="4" width="11.6666666666667" style="1" customWidth="1"/>
    <col min="5" max="6" width="12.7777777777778" style="1" customWidth="1"/>
    <col min="7" max="16384" width="8.88888888888889" style="1"/>
  </cols>
  <sheetData>
    <row r="1" customHeight="1" spans="1:8">
      <c r="A1" s="2" t="s">
        <v>38</v>
      </c>
      <c r="B1" s="2"/>
      <c r="C1" s="2"/>
      <c r="D1" s="2"/>
      <c r="E1" s="2"/>
      <c r="F1" s="2"/>
      <c r="G1" s="8"/>
      <c r="H1" s="8"/>
    </row>
    <row r="2" customHeight="1" spans="1:8">
      <c r="A2" s="12"/>
      <c r="B2" s="12"/>
      <c r="C2" s="12"/>
      <c r="D2" s="12"/>
      <c r="E2" s="12"/>
      <c r="F2" s="12"/>
      <c r="G2" s="8"/>
      <c r="H2" s="8"/>
    </row>
    <row r="3" ht="15.6" spans="1:6">
      <c r="A3" s="9" t="s">
        <v>3</v>
      </c>
      <c r="B3" s="13" t="s">
        <v>4</v>
      </c>
      <c r="C3" s="14"/>
      <c r="D3" s="15"/>
      <c r="E3" s="9" t="s">
        <v>5</v>
      </c>
      <c r="F3" s="9" t="s">
        <v>6</v>
      </c>
    </row>
    <row r="4" ht="15.6" spans="1:6">
      <c r="A4" s="16" t="s">
        <v>29</v>
      </c>
      <c r="B4" s="17">
        <v>155.4</v>
      </c>
      <c r="C4" s="17">
        <v>165.2</v>
      </c>
      <c r="D4" s="17">
        <v>169</v>
      </c>
      <c r="E4" s="17">
        <f>AVERAGE(B4:D4)</f>
        <v>163.2</v>
      </c>
      <c r="F4" s="17">
        <f>STDEV(B4:D4)</f>
        <v>7.01712191713953</v>
      </c>
    </row>
    <row r="5" ht="15.6" spans="1:6">
      <c r="A5" s="18" t="s">
        <v>11</v>
      </c>
      <c r="B5" s="17">
        <v>326</v>
      </c>
      <c r="C5" s="17">
        <v>328</v>
      </c>
      <c r="D5" s="17">
        <v>371</v>
      </c>
      <c r="E5" s="17">
        <f t="shared" ref="E5:E12" si="0">AVERAGE(B5:D5)</f>
        <v>341.666666666667</v>
      </c>
      <c r="F5" s="17">
        <f t="shared" ref="F5:F12" si="1">STDEV(B5:D5)</f>
        <v>25.4230866208911</v>
      </c>
    </row>
    <row r="6" ht="15.6" spans="1:6">
      <c r="A6" s="18" t="s">
        <v>39</v>
      </c>
      <c r="B6" s="17">
        <v>690</v>
      </c>
      <c r="C6" s="17">
        <v>696</v>
      </c>
      <c r="D6" s="17">
        <v>687</v>
      </c>
      <c r="E6" s="17">
        <f t="shared" si="0"/>
        <v>691</v>
      </c>
      <c r="F6" s="17">
        <f t="shared" si="1"/>
        <v>4.58257569495584</v>
      </c>
    </row>
    <row r="7" ht="15.6" spans="1:6">
      <c r="A7" s="18" t="s">
        <v>40</v>
      </c>
      <c r="B7" s="17">
        <v>964</v>
      </c>
      <c r="C7" s="17">
        <v>978</v>
      </c>
      <c r="D7" s="17">
        <v>974</v>
      </c>
      <c r="E7" s="17">
        <f t="shared" si="0"/>
        <v>972</v>
      </c>
      <c r="F7" s="17">
        <f t="shared" si="1"/>
        <v>7.21110255092798</v>
      </c>
    </row>
    <row r="8" ht="15.6" spans="1:6">
      <c r="A8" s="18" t="s">
        <v>41</v>
      </c>
      <c r="B8" s="17">
        <v>1328</v>
      </c>
      <c r="C8" s="17">
        <v>1163</v>
      </c>
      <c r="D8" s="17">
        <v>1300</v>
      </c>
      <c r="E8" s="17">
        <f t="shared" si="0"/>
        <v>1263.66666666667</v>
      </c>
      <c r="F8" s="17">
        <f t="shared" si="1"/>
        <v>88.2968478108553</v>
      </c>
    </row>
    <row r="9" ht="15.6" spans="1:6">
      <c r="A9" s="18" t="s">
        <v>42</v>
      </c>
      <c r="B9" s="17">
        <v>2420</v>
      </c>
      <c r="C9" s="17">
        <v>2440</v>
      </c>
      <c r="D9" s="17">
        <v>2440</v>
      </c>
      <c r="E9" s="17">
        <f t="shared" si="0"/>
        <v>2433.33333333333</v>
      </c>
      <c r="F9" s="17">
        <f t="shared" si="1"/>
        <v>11.5470053837925</v>
      </c>
    </row>
    <row r="10" ht="15.6" spans="1:6">
      <c r="A10" s="18" t="s">
        <v>12</v>
      </c>
      <c r="B10" s="17">
        <v>3050</v>
      </c>
      <c r="C10" s="17">
        <v>3080</v>
      </c>
      <c r="D10" s="17">
        <v>3000</v>
      </c>
      <c r="E10" s="17">
        <f t="shared" si="0"/>
        <v>3043.33333333333</v>
      </c>
      <c r="F10" s="17">
        <f t="shared" si="1"/>
        <v>40.4145188432738</v>
      </c>
    </row>
    <row r="11" ht="15.6" spans="1:13">
      <c r="A11" s="19" t="s">
        <v>43</v>
      </c>
      <c r="B11" s="17">
        <v>5580</v>
      </c>
      <c r="C11" s="17">
        <v>5520</v>
      </c>
      <c r="D11" s="17">
        <v>5520</v>
      </c>
      <c r="E11" s="17">
        <f t="shared" si="0"/>
        <v>5540</v>
      </c>
      <c r="F11" s="17">
        <f t="shared" si="1"/>
        <v>34.6410161513775</v>
      </c>
      <c r="H11" s="11"/>
      <c r="I11" s="11"/>
      <c r="J11" s="11"/>
      <c r="K11" s="11"/>
      <c r="L11" s="11"/>
      <c r="M11" s="11"/>
    </row>
    <row r="12" ht="15.6" spans="1:6">
      <c r="A12" s="19" t="s">
        <v>13</v>
      </c>
      <c r="B12" s="17">
        <v>15050</v>
      </c>
      <c r="C12" s="17">
        <v>15250</v>
      </c>
      <c r="D12" s="17">
        <v>16240</v>
      </c>
      <c r="E12" s="17">
        <f t="shared" si="0"/>
        <v>15513.3333333333</v>
      </c>
      <c r="F12" s="17">
        <f t="shared" si="1"/>
        <v>637.207449213624</v>
      </c>
    </row>
    <row r="15" spans="1:6">
      <c r="A15" s="2" t="s">
        <v>44</v>
      </c>
      <c r="B15" s="2"/>
      <c r="C15" s="2"/>
      <c r="D15" s="2"/>
      <c r="E15" s="2"/>
      <c r="F15" s="2"/>
    </row>
    <row r="16" spans="1:6">
      <c r="A16" s="2"/>
      <c r="B16" s="2"/>
      <c r="C16" s="2"/>
      <c r="D16" s="2"/>
      <c r="E16" s="2"/>
      <c r="F16" s="2"/>
    </row>
    <row r="17" ht="15.6" spans="1:6">
      <c r="A17" s="9" t="s">
        <v>3</v>
      </c>
      <c r="B17" s="13" t="s">
        <v>4</v>
      </c>
      <c r="C17" s="14"/>
      <c r="D17" s="15"/>
      <c r="E17" s="9" t="s">
        <v>5</v>
      </c>
      <c r="F17" s="9" t="s">
        <v>6</v>
      </c>
    </row>
    <row r="18" ht="15.6" spans="1:6">
      <c r="A18" s="16" t="s">
        <v>29</v>
      </c>
      <c r="B18" s="17">
        <v>155.4</v>
      </c>
      <c r="C18" s="17">
        <v>165.2</v>
      </c>
      <c r="D18" s="17">
        <v>169</v>
      </c>
      <c r="E18" s="17">
        <f>AVERAGE(B18:D18)</f>
        <v>163.2</v>
      </c>
      <c r="F18" s="17">
        <f>STDEV(B18:D18)</f>
        <v>7.01712191713953</v>
      </c>
    </row>
    <row r="19" ht="15.6" spans="1:6">
      <c r="A19" s="18" t="s">
        <v>11</v>
      </c>
      <c r="B19" s="17">
        <v>326</v>
      </c>
      <c r="C19" s="17">
        <v>328</v>
      </c>
      <c r="D19" s="17">
        <v>371</v>
      </c>
      <c r="E19" s="17">
        <f t="shared" ref="E19:E23" si="2">AVERAGE(B19:D19)</f>
        <v>341.666666666667</v>
      </c>
      <c r="F19" s="17">
        <f t="shared" ref="F19:F23" si="3">STDEV(B19:D19)</f>
        <v>25.4230866208911</v>
      </c>
    </row>
    <row r="20" ht="15.6" spans="1:6">
      <c r="A20" s="18" t="s">
        <v>39</v>
      </c>
      <c r="B20" s="17">
        <v>690</v>
      </c>
      <c r="C20" s="17">
        <v>696</v>
      </c>
      <c r="D20" s="17">
        <v>687</v>
      </c>
      <c r="E20" s="17">
        <f t="shared" si="2"/>
        <v>691</v>
      </c>
      <c r="F20" s="17">
        <f t="shared" si="3"/>
        <v>4.58257569495584</v>
      </c>
    </row>
    <row r="21" ht="15.6" spans="1:6">
      <c r="A21" s="18" t="s">
        <v>40</v>
      </c>
      <c r="B21" s="17">
        <v>964</v>
      </c>
      <c r="C21" s="17">
        <v>978</v>
      </c>
      <c r="D21" s="17">
        <v>974</v>
      </c>
      <c r="E21" s="17">
        <f t="shared" si="2"/>
        <v>972</v>
      </c>
      <c r="F21" s="17">
        <f t="shared" si="3"/>
        <v>7.21110255092798</v>
      </c>
    </row>
    <row r="22" ht="15.6" spans="1:6">
      <c r="A22" s="18" t="s">
        <v>41</v>
      </c>
      <c r="B22" s="17">
        <v>1328</v>
      </c>
      <c r="C22" s="17">
        <v>1163</v>
      </c>
      <c r="D22" s="17">
        <v>1300</v>
      </c>
      <c r="E22" s="17">
        <f t="shared" si="2"/>
        <v>1263.66666666667</v>
      </c>
      <c r="F22" s="17">
        <f t="shared" si="3"/>
        <v>88.2968478108553</v>
      </c>
    </row>
    <row r="23" ht="15.6" spans="1:6">
      <c r="A23" s="18" t="s">
        <v>42</v>
      </c>
      <c r="B23" s="17">
        <v>2420</v>
      </c>
      <c r="C23" s="17">
        <v>2440</v>
      </c>
      <c r="D23" s="17">
        <v>2440</v>
      </c>
      <c r="E23" s="17">
        <f t="shared" si="2"/>
        <v>2433.33333333333</v>
      </c>
      <c r="F23" s="17">
        <f t="shared" si="3"/>
        <v>11.5470053837925</v>
      </c>
    </row>
    <row r="24" ht="15.6" spans="1:6">
      <c r="A24" s="20"/>
      <c r="B24" s="21"/>
      <c r="C24" s="21"/>
      <c r="D24" s="21"/>
      <c r="E24" s="21"/>
      <c r="F24" s="21"/>
    </row>
    <row r="25" ht="15.6" spans="1:6">
      <c r="A25" s="22"/>
      <c r="B25" s="21"/>
      <c r="C25" s="21"/>
      <c r="D25" s="21"/>
      <c r="E25" s="21"/>
      <c r="F25" s="21"/>
    </row>
    <row r="26" ht="15.6" spans="1:6">
      <c r="A26" s="22"/>
      <c r="B26" s="21"/>
      <c r="C26" s="21"/>
      <c r="D26" s="21"/>
      <c r="E26" s="21"/>
      <c r="F26" s="21"/>
    </row>
  </sheetData>
  <mergeCells count="5">
    <mergeCell ref="B3:D3"/>
    <mergeCell ref="H11:M11"/>
    <mergeCell ref="B17:D17"/>
    <mergeCell ref="A15:F16"/>
    <mergeCell ref="A1:F2"/>
  </mergeCells>
  <pageMargins left="0.7" right="0.7" top="0.75" bottom="0.75" header="0.3" footer="0.3"/>
  <pageSetup paperSize="9" fitToWidth="2" fitToHeight="0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workbookViewId="0">
      <selection activeCell="M16" sqref="M16"/>
    </sheetView>
  </sheetViews>
  <sheetFormatPr defaultColWidth="9" defaultRowHeight="13.8"/>
  <cols>
    <col min="1" max="1" width="17.4444444444444" style="1" customWidth="1"/>
    <col min="2" max="9" width="11.7777777777778" style="1" customWidth="1"/>
    <col min="10" max="16384" width="8.88888888888889" style="1"/>
  </cols>
  <sheetData>
    <row r="1" ht="17.4" spans="1:13">
      <c r="A1" s="2" t="s">
        <v>45</v>
      </c>
      <c r="B1" s="2"/>
      <c r="C1" s="2"/>
      <c r="D1" s="2"/>
      <c r="E1" s="2"/>
      <c r="F1" s="2"/>
      <c r="G1" s="2"/>
      <c r="H1" s="2"/>
      <c r="I1" s="2"/>
      <c r="J1" s="11"/>
      <c r="K1" s="11"/>
      <c r="L1" s="11"/>
      <c r="M1" s="11"/>
    </row>
    <row r="2" ht="15.6" spans="1:13">
      <c r="A2" s="9" t="s">
        <v>46</v>
      </c>
      <c r="B2" s="10" t="s">
        <v>47</v>
      </c>
      <c r="C2" s="10"/>
      <c r="D2" s="10"/>
      <c r="E2" s="10"/>
      <c r="F2" s="10"/>
      <c r="G2" s="10"/>
      <c r="H2" s="10"/>
      <c r="I2" s="10"/>
      <c r="J2" s="11"/>
      <c r="K2" s="11"/>
      <c r="L2" s="11"/>
      <c r="M2" s="11"/>
    </row>
    <row r="3" ht="15.6" spans="1:13">
      <c r="A3" s="9"/>
      <c r="B3" s="9" t="s">
        <v>28</v>
      </c>
      <c r="C3" s="9" t="s">
        <v>48</v>
      </c>
      <c r="D3" s="9" t="s">
        <v>49</v>
      </c>
      <c r="E3" s="9" t="s">
        <v>50</v>
      </c>
      <c r="F3" s="9" t="s">
        <v>51</v>
      </c>
      <c r="G3" s="9" t="s">
        <v>52</v>
      </c>
      <c r="H3" s="9" t="s">
        <v>53</v>
      </c>
      <c r="I3" s="9" t="s">
        <v>54</v>
      </c>
      <c r="J3" s="11"/>
      <c r="K3" s="11"/>
      <c r="L3" s="11"/>
      <c r="M3" s="11"/>
    </row>
    <row r="4" ht="15.6" spans="1:13">
      <c r="A4" s="9">
        <v>0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11"/>
      <c r="K4" s="11"/>
      <c r="L4" s="11"/>
      <c r="M4" s="11"/>
    </row>
    <row r="5" ht="15.6" spans="1:13">
      <c r="A5" s="9">
        <v>1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11"/>
      <c r="K5" s="11"/>
      <c r="L5" s="11"/>
      <c r="M5" s="11"/>
    </row>
    <row r="6" ht="15.6" spans="1:13">
      <c r="A6" s="9">
        <v>2</v>
      </c>
      <c r="B6" s="9">
        <v>40</v>
      </c>
      <c r="C6" s="9">
        <v>40</v>
      </c>
      <c r="D6" s="9">
        <v>40</v>
      </c>
      <c r="E6" s="9">
        <v>20</v>
      </c>
      <c r="F6" s="9">
        <v>20</v>
      </c>
      <c r="G6" s="9">
        <v>0</v>
      </c>
      <c r="H6" s="9">
        <v>0</v>
      </c>
      <c r="I6" s="9">
        <v>0</v>
      </c>
      <c r="J6" s="11"/>
      <c r="K6" s="11"/>
      <c r="L6" s="11"/>
      <c r="M6" s="11"/>
    </row>
    <row r="7" ht="15.6" spans="1:13">
      <c r="A7" s="9">
        <v>3</v>
      </c>
      <c r="B7" s="9">
        <v>100</v>
      </c>
      <c r="C7" s="9">
        <v>100</v>
      </c>
      <c r="D7" s="9">
        <v>100</v>
      </c>
      <c r="E7" s="9">
        <v>100</v>
      </c>
      <c r="F7" s="9">
        <v>100</v>
      </c>
      <c r="G7" s="9">
        <v>0</v>
      </c>
      <c r="H7" s="9">
        <v>0</v>
      </c>
      <c r="I7" s="9">
        <v>0</v>
      </c>
      <c r="J7" s="11"/>
      <c r="K7" s="11"/>
      <c r="L7" s="11"/>
      <c r="M7" s="11"/>
    </row>
    <row r="8" ht="15.6" spans="1:13">
      <c r="A8" s="9">
        <v>4</v>
      </c>
      <c r="B8" s="9">
        <v>100</v>
      </c>
      <c r="C8" s="9">
        <v>100</v>
      </c>
      <c r="D8" s="9">
        <v>100</v>
      </c>
      <c r="E8" s="9">
        <v>100</v>
      </c>
      <c r="F8" s="9">
        <v>100</v>
      </c>
      <c r="G8" s="9">
        <v>0</v>
      </c>
      <c r="H8" s="9">
        <v>0</v>
      </c>
      <c r="I8" s="9">
        <v>0</v>
      </c>
      <c r="J8" s="11"/>
      <c r="K8" s="11"/>
      <c r="L8" s="11"/>
      <c r="M8" s="11"/>
    </row>
    <row r="9" spans="1:13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ht="17.4" spans="1:13">
      <c r="A11" s="2" t="s">
        <v>55</v>
      </c>
      <c r="B11" s="2"/>
      <c r="C11" s="2"/>
      <c r="D11" s="2"/>
      <c r="E11" s="2"/>
      <c r="F11" s="2"/>
      <c r="G11" s="2"/>
      <c r="H11" s="2"/>
      <c r="I11" s="2"/>
      <c r="J11" s="11"/>
      <c r="K11" s="11"/>
      <c r="L11" s="11"/>
      <c r="M11" s="11"/>
    </row>
    <row r="12" ht="15.6" spans="1:13">
      <c r="A12" s="9" t="s">
        <v>46</v>
      </c>
      <c r="B12" s="10" t="s">
        <v>56</v>
      </c>
      <c r="C12" s="10"/>
      <c r="D12" s="10"/>
      <c r="E12" s="10"/>
      <c r="F12" s="10"/>
      <c r="G12" s="10"/>
      <c r="H12" s="10"/>
      <c r="I12" s="10"/>
      <c r="J12" s="11"/>
      <c r="K12" s="11"/>
      <c r="L12" s="11"/>
      <c r="M12" s="11"/>
    </row>
    <row r="13" ht="15.6" spans="1:13">
      <c r="A13" s="9"/>
      <c r="B13" s="9" t="s">
        <v>28</v>
      </c>
      <c r="C13" s="9" t="s">
        <v>48</v>
      </c>
      <c r="D13" s="9" t="s">
        <v>49</v>
      </c>
      <c r="E13" s="9" t="s">
        <v>50</v>
      </c>
      <c r="F13" s="9" t="s">
        <v>51</v>
      </c>
      <c r="G13" s="9" t="s">
        <v>52</v>
      </c>
      <c r="H13" s="9" t="s">
        <v>53</v>
      </c>
      <c r="I13" s="9" t="s">
        <v>54</v>
      </c>
      <c r="J13" s="11"/>
      <c r="K13" s="11"/>
      <c r="L13" s="11"/>
      <c r="M13" s="11"/>
    </row>
    <row r="14" ht="15.6" spans="1:13">
      <c r="A14" s="9">
        <v>0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11"/>
      <c r="K14" s="11"/>
      <c r="L14" s="11"/>
      <c r="M14" s="11"/>
    </row>
    <row r="15" ht="15.6" spans="1:13">
      <c r="A15" s="9">
        <v>1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40</v>
      </c>
      <c r="J15" s="11"/>
      <c r="K15" s="11"/>
      <c r="L15" s="11"/>
      <c r="M15" s="11"/>
    </row>
    <row r="16" ht="15.6" spans="1:9">
      <c r="A16" s="9">
        <v>2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100</v>
      </c>
      <c r="H16" s="9">
        <v>100</v>
      </c>
      <c r="I16" s="9">
        <v>100</v>
      </c>
    </row>
    <row r="17" ht="15.6" spans="1:9">
      <c r="A17" s="9">
        <v>3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100</v>
      </c>
      <c r="H17" s="9">
        <v>100</v>
      </c>
      <c r="I17" s="9">
        <v>100</v>
      </c>
    </row>
    <row r="18" ht="15.6" spans="1:9">
      <c r="A18" s="9">
        <v>4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100</v>
      </c>
      <c r="H18" s="9">
        <v>100</v>
      </c>
      <c r="I18" s="9">
        <v>100</v>
      </c>
    </row>
    <row r="21" ht="17.4" spans="1:9">
      <c r="A21" s="2" t="s">
        <v>57</v>
      </c>
      <c r="B21" s="2"/>
      <c r="C21" s="2"/>
      <c r="D21" s="2"/>
      <c r="E21" s="2"/>
      <c r="F21" s="2"/>
      <c r="G21" s="2"/>
      <c r="H21" s="2"/>
      <c r="I21" s="2"/>
    </row>
    <row r="22" ht="15.6" spans="1:9">
      <c r="A22" s="9" t="s">
        <v>46</v>
      </c>
      <c r="B22" s="10" t="s">
        <v>58</v>
      </c>
      <c r="C22" s="10"/>
      <c r="D22" s="10"/>
      <c r="E22" s="10"/>
      <c r="F22" s="10"/>
      <c r="G22" s="10"/>
      <c r="H22" s="10"/>
      <c r="I22" s="10"/>
    </row>
    <row r="23" ht="15.6" spans="1:9">
      <c r="A23" s="9"/>
      <c r="B23" s="9" t="s">
        <v>28</v>
      </c>
      <c r="C23" s="9" t="s">
        <v>48</v>
      </c>
      <c r="D23" s="9" t="s">
        <v>49</v>
      </c>
      <c r="E23" s="9" t="s">
        <v>50</v>
      </c>
      <c r="F23" s="9" t="s">
        <v>51</v>
      </c>
      <c r="G23" s="9" t="s">
        <v>52</v>
      </c>
      <c r="H23" s="9" t="s">
        <v>53</v>
      </c>
      <c r="I23" s="9" t="s">
        <v>54</v>
      </c>
    </row>
    <row r="24" ht="15.6" spans="1:9">
      <c r="A24" s="9">
        <v>0</v>
      </c>
      <c r="B24" s="9">
        <v>100</v>
      </c>
      <c r="C24" s="9">
        <v>100</v>
      </c>
      <c r="D24" s="9">
        <v>100</v>
      </c>
      <c r="E24" s="9">
        <v>100</v>
      </c>
      <c r="F24" s="9">
        <v>100</v>
      </c>
      <c r="G24" s="9">
        <v>100</v>
      </c>
      <c r="H24" s="9">
        <v>100</v>
      </c>
      <c r="I24" s="9">
        <v>100</v>
      </c>
    </row>
    <row r="25" ht="15.6" spans="1:9">
      <c r="A25" s="9">
        <v>1</v>
      </c>
      <c r="B25" s="9">
        <v>100</v>
      </c>
      <c r="C25" s="9">
        <v>100</v>
      </c>
      <c r="D25" s="9">
        <v>100</v>
      </c>
      <c r="E25" s="9">
        <v>100</v>
      </c>
      <c r="F25" s="9">
        <v>100</v>
      </c>
      <c r="G25" s="9">
        <v>100</v>
      </c>
      <c r="H25" s="9">
        <v>100</v>
      </c>
      <c r="I25" s="9">
        <v>60</v>
      </c>
    </row>
    <row r="26" ht="15.6" spans="1:9">
      <c r="A26" s="9">
        <v>2</v>
      </c>
      <c r="B26" s="9">
        <v>100</v>
      </c>
      <c r="C26" s="9">
        <v>100</v>
      </c>
      <c r="D26" s="9">
        <v>100</v>
      </c>
      <c r="E26" s="9">
        <v>100</v>
      </c>
      <c r="F26" s="9">
        <v>100</v>
      </c>
      <c r="G26" s="9">
        <v>0</v>
      </c>
      <c r="H26" s="9">
        <v>0</v>
      </c>
      <c r="I26" s="9">
        <v>0</v>
      </c>
    </row>
    <row r="27" ht="15.6" spans="1:9">
      <c r="A27" s="9">
        <v>3</v>
      </c>
      <c r="B27" s="9">
        <v>100</v>
      </c>
      <c r="C27" s="9">
        <v>100</v>
      </c>
      <c r="D27" s="9">
        <v>100</v>
      </c>
      <c r="E27" s="9">
        <v>100</v>
      </c>
      <c r="F27" s="9">
        <v>100</v>
      </c>
      <c r="G27" s="9">
        <v>0</v>
      </c>
      <c r="H27" s="9">
        <v>0</v>
      </c>
      <c r="I27" s="9">
        <v>0</v>
      </c>
    </row>
    <row r="28" ht="15.6" spans="1:9">
      <c r="A28" s="9">
        <v>4</v>
      </c>
      <c r="B28" s="9">
        <v>100</v>
      </c>
      <c r="C28" s="9">
        <v>100</v>
      </c>
      <c r="D28" s="9">
        <v>100</v>
      </c>
      <c r="E28" s="9">
        <v>100</v>
      </c>
      <c r="F28" s="9">
        <v>100</v>
      </c>
      <c r="G28" s="9">
        <v>0</v>
      </c>
      <c r="H28" s="9">
        <v>0</v>
      </c>
      <c r="I28" s="9">
        <v>0</v>
      </c>
    </row>
  </sheetData>
  <mergeCells count="9">
    <mergeCell ref="A1:I1"/>
    <mergeCell ref="B2:I2"/>
    <mergeCell ref="A11:I11"/>
    <mergeCell ref="B12:I12"/>
    <mergeCell ref="A21:I21"/>
    <mergeCell ref="B22:I22"/>
    <mergeCell ref="A2:A3"/>
    <mergeCell ref="A12:A13"/>
    <mergeCell ref="A22:A2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topLeftCell="A22" workbookViewId="0">
      <selection activeCell="M44" sqref="M44"/>
    </sheetView>
  </sheetViews>
  <sheetFormatPr defaultColWidth="9" defaultRowHeight="13.8"/>
  <cols>
    <col min="1" max="10" width="8.88888888888889" style="1"/>
    <col min="11" max="11" width="12.3333333333333" style="1" customWidth="1"/>
    <col min="12" max="12" width="11.1111111111111" style="1" customWidth="1"/>
    <col min="13" max="16384" width="8.88888888888889" style="1"/>
  </cols>
  <sheetData>
    <row r="1" ht="17.4" customHeight="1" spans="1:8">
      <c r="A1" s="2" t="s">
        <v>59</v>
      </c>
      <c r="B1" s="2"/>
      <c r="C1" s="2"/>
      <c r="D1" s="2"/>
      <c r="E1" s="2"/>
      <c r="F1" s="2"/>
      <c r="G1" s="2"/>
      <c r="H1" s="2"/>
    </row>
    <row r="2" spans="1:8">
      <c r="A2" s="2"/>
      <c r="B2" s="2"/>
      <c r="C2" s="2"/>
      <c r="D2" s="2"/>
      <c r="E2" s="2"/>
      <c r="F2" s="2"/>
      <c r="G2" s="2"/>
      <c r="H2" s="2"/>
    </row>
    <row r="3" ht="15.6" spans="1:8">
      <c r="A3" s="3" t="s">
        <v>24</v>
      </c>
      <c r="B3" s="3" t="s">
        <v>60</v>
      </c>
      <c r="C3" s="3"/>
      <c r="D3" s="3"/>
      <c r="E3" s="3"/>
      <c r="F3" s="3"/>
      <c r="G3" s="3" t="s">
        <v>26</v>
      </c>
      <c r="H3" s="3" t="s">
        <v>27</v>
      </c>
    </row>
    <row r="4" ht="15.6" spans="1:8">
      <c r="A4" s="3" t="s">
        <v>28</v>
      </c>
      <c r="B4" s="3">
        <v>86648</v>
      </c>
      <c r="C4" s="3">
        <v>93813</v>
      </c>
      <c r="D4" s="3">
        <v>125740</v>
      </c>
      <c r="E4" s="3">
        <v>134869</v>
      </c>
      <c r="F4" s="3">
        <v>108683</v>
      </c>
      <c r="G4" s="4">
        <f>AVERAGE(B4:F4)</f>
        <v>109950.6</v>
      </c>
      <c r="H4" s="4">
        <f>STDEV(B4:F4)</f>
        <v>20465.0428853692</v>
      </c>
    </row>
    <row r="5" ht="15.6" spans="1:8">
      <c r="A5" s="3" t="s">
        <v>51</v>
      </c>
      <c r="B5" s="3">
        <v>95833</v>
      </c>
      <c r="C5" s="3">
        <v>160229</v>
      </c>
      <c r="D5" s="3">
        <v>149503</v>
      </c>
      <c r="E5" s="3">
        <v>191126</v>
      </c>
      <c r="F5" s="3">
        <v>184767</v>
      </c>
      <c r="G5" s="4">
        <f>AVERAGE(B5:F5)</f>
        <v>156291.6</v>
      </c>
      <c r="H5" s="4">
        <f>STDEV(B5:F5)</f>
        <v>37885.0707772864</v>
      </c>
    </row>
    <row r="6" ht="15.6" spans="5:12">
      <c r="E6" s="5"/>
      <c r="F6" s="6"/>
      <c r="G6" s="6"/>
      <c r="H6" s="6"/>
      <c r="I6" s="6"/>
      <c r="J6" s="6"/>
      <c r="K6" s="6"/>
      <c r="L6" s="6"/>
    </row>
    <row r="7" ht="15.6" spans="5:12">
      <c r="E7" s="5"/>
      <c r="F7" s="6"/>
      <c r="G7" s="6"/>
      <c r="H7" s="6"/>
      <c r="I7" s="6"/>
      <c r="J7" s="6"/>
      <c r="K7" s="6"/>
      <c r="L7" s="6"/>
    </row>
    <row r="8" ht="15.6" customHeight="1" spans="1:12">
      <c r="A8" s="2" t="s">
        <v>61</v>
      </c>
      <c r="B8" s="2"/>
      <c r="C8" s="2"/>
      <c r="D8" s="2"/>
      <c r="E8" s="2"/>
      <c r="F8" s="2"/>
      <c r="G8" s="2"/>
      <c r="H8" s="2"/>
      <c r="I8" s="2"/>
      <c r="J8" s="8"/>
      <c r="K8" s="6"/>
      <c r="L8" s="6"/>
    </row>
    <row r="9" ht="15.6" customHeight="1" spans="1:12">
      <c r="A9" s="2"/>
      <c r="B9" s="2"/>
      <c r="C9" s="2"/>
      <c r="D9" s="2"/>
      <c r="E9" s="2"/>
      <c r="F9" s="2"/>
      <c r="G9" s="2"/>
      <c r="H9" s="2"/>
      <c r="I9" s="2"/>
      <c r="J9" s="8"/>
      <c r="K9" s="6"/>
      <c r="L9" s="6"/>
    </row>
    <row r="10" ht="15.6" spans="1:12">
      <c r="A10" s="3" t="s">
        <v>24</v>
      </c>
      <c r="B10" s="3" t="s">
        <v>60</v>
      </c>
      <c r="C10" s="3"/>
      <c r="D10" s="3"/>
      <c r="E10" s="3"/>
      <c r="F10" s="3"/>
      <c r="G10" s="3" t="s">
        <v>26</v>
      </c>
      <c r="H10" s="3" t="s">
        <v>27</v>
      </c>
      <c r="I10" s="6"/>
      <c r="J10" s="6"/>
      <c r="K10" s="6"/>
      <c r="L10" s="6"/>
    </row>
    <row r="11" ht="15.6" spans="1:12">
      <c r="A11" s="3" t="s">
        <v>28</v>
      </c>
      <c r="B11" s="7">
        <v>193.795</v>
      </c>
      <c r="C11" s="7">
        <v>212.0703</v>
      </c>
      <c r="D11" s="7">
        <v>213.7501</v>
      </c>
      <c r="E11" s="7">
        <v>195.9079</v>
      </c>
      <c r="F11" s="7">
        <v>200.2696</v>
      </c>
      <c r="G11" s="7">
        <f>AVERAGE(B11:F11)</f>
        <v>203.15858</v>
      </c>
      <c r="H11" s="7">
        <f>STDEV(B11:F11)</f>
        <v>9.22217769276867</v>
      </c>
      <c r="I11" s="6"/>
      <c r="J11" s="6"/>
      <c r="K11" s="6"/>
      <c r="L11" s="6"/>
    </row>
    <row r="12" ht="15.6" spans="1:8">
      <c r="A12" s="3" t="s">
        <v>51</v>
      </c>
      <c r="B12" s="7">
        <v>188.3928</v>
      </c>
      <c r="C12" s="7">
        <v>238.3051</v>
      </c>
      <c r="D12" s="7">
        <v>196.619</v>
      </c>
      <c r="E12" s="7">
        <v>198.7942</v>
      </c>
      <c r="F12" s="7">
        <v>207.1858</v>
      </c>
      <c r="G12" s="7">
        <f>AVERAGE(B12:F12)</f>
        <v>205.85938</v>
      </c>
      <c r="H12" s="7">
        <f>STDEV(B12:F12)</f>
        <v>19.3317546035532</v>
      </c>
    </row>
  </sheetData>
  <mergeCells count="4">
    <mergeCell ref="B3:F3"/>
    <mergeCell ref="B10:F10"/>
    <mergeCell ref="A1:H2"/>
    <mergeCell ref="A8:I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. pH and ORP.</vt:lpstr>
      <vt:lpstr>Fig 2. TAOC determination.</vt:lpstr>
      <vt:lpstr>Fig 3. TDS determination result</vt:lpstr>
      <vt:lpstr>Fig 5 Assessment of safety</vt:lpstr>
      <vt:lpstr>Fig 6 Phenotypic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壮彬 郑</dc:creator>
  <cp:lastModifiedBy>Bin</cp:lastModifiedBy>
  <dcterms:created xsi:type="dcterms:W3CDTF">2025-05-30T18:56:00Z</dcterms:created>
  <dcterms:modified xsi:type="dcterms:W3CDTF">2025-09-09T13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0A944F047A4A6397EB633D6D9342DA_13</vt:lpwstr>
  </property>
  <property fmtid="{D5CDD505-2E9C-101B-9397-08002B2CF9AE}" pid="3" name="KSOProductBuildVer">
    <vt:lpwstr>2052-12.1.0.22529</vt:lpwstr>
  </property>
</Properties>
</file>